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Table S1" sheetId="1" state="visible" r:id="rId2"/>
    <sheet name="TableS2" sheetId="2" state="visible" r:id="rId3"/>
    <sheet name="Table S3" sheetId="3" state="visible" r:id="rId4"/>
  </sheets>
  <definedNames>
    <definedName function="false" hidden="false" localSheetId="0" name="_xlnm._FilterDatabase" vbProcedure="false">'Table S1'!$A$2:$H$532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3811" uniqueCount="2021">
  <si>
    <r>
      <rPr>
        <b val="true"/>
        <sz val="12"/>
        <color rgb="FF000000"/>
        <rFont val="Calibri"/>
        <family val="2"/>
        <charset val="1"/>
      </rPr>
      <t xml:space="preserve">Table S1: </t>
    </r>
    <r>
      <rPr>
        <sz val="12"/>
        <color rgb="FF000000"/>
        <rFont val="Calibri"/>
        <family val="2"/>
        <charset val="1"/>
      </rPr>
      <t xml:space="preserve">Information on the 537 publicly available </t>
    </r>
    <r>
      <rPr>
        <i val="true"/>
        <sz val="12"/>
        <color rgb="FF000000"/>
        <rFont val="Calibri"/>
        <family val="2"/>
        <charset val="1"/>
      </rPr>
      <t xml:space="preserve">Fusarium oxysporum</t>
    </r>
    <r>
      <rPr>
        <sz val="12"/>
        <color rgb="FF000000"/>
        <rFont val="Calibri"/>
        <family val="2"/>
        <charset val="1"/>
      </rPr>
      <t xml:space="preserve"> genomes used to test FoEC2.</t>
    </r>
  </si>
  <si>
    <t xml:space="preserve">Organism Scientific Name</t>
  </si>
  <si>
    <t xml:space="preserve">Organism Qualifier</t>
  </si>
  <si>
    <t xml:space="preserve">Assembly Accession</t>
  </si>
  <si>
    <t xml:space="preserve">Level</t>
  </si>
  <si>
    <t xml:space="preserve">Contig N50</t>
  </si>
  <si>
    <t xml:space="preserve">Size</t>
  </si>
  <si>
    <t xml:space="preserve">BioProject</t>
  </si>
  <si>
    <t xml:space="preserve">BioSample</t>
  </si>
  <si>
    <t xml:space="preserve">Fusarium oxysporum f. sp. lycopersici 4287</t>
  </si>
  <si>
    <t xml:space="preserve">strain: 4287</t>
  </si>
  <si>
    <t xml:space="preserve">GCA_000149955.2</t>
  </si>
  <si>
    <t xml:space="preserve">Chromosome</t>
  </si>
  <si>
    <t xml:space="preserve">PRJNA18813</t>
  </si>
  <si>
    <t xml:space="preserve">SAMN02953675</t>
  </si>
  <si>
    <t xml:space="preserve">Fusarium oxysporum f. sp. conglutinans Fo5176</t>
  </si>
  <si>
    <t xml:space="preserve">strain: Fo5176</t>
  </si>
  <si>
    <t xml:space="preserve">GCA_000222805.1</t>
  </si>
  <si>
    <t xml:space="preserve">Contig</t>
  </si>
  <si>
    <t xml:space="preserve">PRJNA68027</t>
  </si>
  <si>
    <t xml:space="preserve">SAMN02981338</t>
  </si>
  <si>
    <t xml:space="preserve">Fusarium oxysporum f. sp. lycopersici MN25</t>
  </si>
  <si>
    <t xml:space="preserve">strain: MN25</t>
  </si>
  <si>
    <t xml:space="preserve">GCA_000259975.2</t>
  </si>
  <si>
    <t xml:space="preserve">Scaffold</t>
  </si>
  <si>
    <t xml:space="preserve">PRJNA72769</t>
  </si>
  <si>
    <t xml:space="preserve">SAMN02981365</t>
  </si>
  <si>
    <t xml:space="preserve">Fusarium oxysporum</t>
  </si>
  <si>
    <t xml:space="preserve">strain: UASWS AC1</t>
  </si>
  <si>
    <t xml:space="preserve">GCA_000733055.2</t>
  </si>
  <si>
    <t xml:space="preserve">PRJNA239660</t>
  </si>
  <si>
    <t xml:space="preserve">SAMN02666737</t>
  </si>
  <si>
    <t xml:space="preserve">Fusarium oxysporum f. sp. conglutinans</t>
  </si>
  <si>
    <t xml:space="preserve">strain: 1</t>
  </si>
  <si>
    <t xml:space="preserve">GCA_001519035.1</t>
  </si>
  <si>
    <t xml:space="preserve">PRJNA306819</t>
  </si>
  <si>
    <t xml:space="preserve">SAMN04364337</t>
  </si>
  <si>
    <t xml:space="preserve">Fusarium oxysporum f. sp. cubense</t>
  </si>
  <si>
    <t xml:space="preserve">strain: C1HIR_9889</t>
  </si>
  <si>
    <t xml:space="preserve">GCA_001696625.1</t>
  </si>
  <si>
    <t xml:space="preserve">PRJNA280907</t>
  </si>
  <si>
    <t xml:space="preserve">SAMN03480624</t>
  </si>
  <si>
    <t xml:space="preserve">Fusarium oxysporum f. sp. cucumerinum</t>
  </si>
  <si>
    <t xml:space="preserve">strain: Foc013</t>
  </si>
  <si>
    <t xml:space="preserve">GCA_001702495.1</t>
  </si>
  <si>
    <t xml:space="preserve">PRJNA306247</t>
  </si>
  <si>
    <t xml:space="preserve">SAMN04348757</t>
  </si>
  <si>
    <t xml:space="preserve">Fusarium oxysporum f. sp. niveum</t>
  </si>
  <si>
    <t xml:space="preserve">strain: Fon005</t>
  </si>
  <si>
    <t xml:space="preserve">GCA_001702505.1</t>
  </si>
  <si>
    <t xml:space="preserve">SAMN04348777</t>
  </si>
  <si>
    <t xml:space="preserve">strain: Foc001</t>
  </si>
  <si>
    <t xml:space="preserve">GCA_001702515.1</t>
  </si>
  <si>
    <t xml:space="preserve">SAMN04348755</t>
  </si>
  <si>
    <t xml:space="preserve">strain: Foc018</t>
  </si>
  <si>
    <t xml:space="preserve">GCA_001702545.1</t>
  </si>
  <si>
    <t xml:space="preserve">SAMN04348759</t>
  </si>
  <si>
    <t xml:space="preserve">strain: Foc021</t>
  </si>
  <si>
    <t xml:space="preserve">GCA_001702555.1</t>
  </si>
  <si>
    <t xml:space="preserve">SAMN04348760</t>
  </si>
  <si>
    <t xml:space="preserve">strain: Foc015</t>
  </si>
  <si>
    <t xml:space="preserve">GCA_001702575.1</t>
  </si>
  <si>
    <t xml:space="preserve">SAMN04348758</t>
  </si>
  <si>
    <t xml:space="preserve">strain: Foc030</t>
  </si>
  <si>
    <t xml:space="preserve">GCA_001702615.1</t>
  </si>
  <si>
    <t xml:space="preserve">SAMN04348761</t>
  </si>
  <si>
    <t xml:space="preserve">strain: Foc037</t>
  </si>
  <si>
    <t xml:space="preserve">GCA_001702635.1</t>
  </si>
  <si>
    <t xml:space="preserve">SAMN04348763</t>
  </si>
  <si>
    <t xml:space="preserve">Fusarium oxysporum f. sp. radicis-cucumerinum</t>
  </si>
  <si>
    <t xml:space="preserve">strain: Forc031</t>
  </si>
  <si>
    <t xml:space="preserve">GCA_001702645.1</t>
  </si>
  <si>
    <t xml:space="preserve">SAMN04348766</t>
  </si>
  <si>
    <t xml:space="preserve">strain: Foc035</t>
  </si>
  <si>
    <t xml:space="preserve">GCA_001702655.1</t>
  </si>
  <si>
    <t xml:space="preserve">SAMN04348762</t>
  </si>
  <si>
    <t xml:space="preserve">strain: Forc016</t>
  </si>
  <si>
    <t xml:space="preserve">GCA_001702695.2</t>
  </si>
  <si>
    <t xml:space="preserve">SAMN04348764</t>
  </si>
  <si>
    <t xml:space="preserve">strain: Fon019</t>
  </si>
  <si>
    <t xml:space="preserve">GCA_001702715.1</t>
  </si>
  <si>
    <t xml:space="preserve">SAMN04348781</t>
  </si>
  <si>
    <t xml:space="preserve">strain: Forc024</t>
  </si>
  <si>
    <t xml:space="preserve">GCA_001702725.1</t>
  </si>
  <si>
    <t xml:space="preserve">SAMN04348765</t>
  </si>
  <si>
    <t xml:space="preserve">strain: Fon002</t>
  </si>
  <si>
    <t xml:space="preserve">GCA_001702745.1</t>
  </si>
  <si>
    <t xml:space="preserve">SAMN04348776</t>
  </si>
  <si>
    <t xml:space="preserve">strain: Fon013</t>
  </si>
  <si>
    <t xml:space="preserve">GCA_001702775.1</t>
  </si>
  <si>
    <t xml:space="preserve">SAMN04348779</t>
  </si>
  <si>
    <t xml:space="preserve">strain: Fon010</t>
  </si>
  <si>
    <t xml:space="preserve">GCA_001702785.1</t>
  </si>
  <si>
    <t xml:space="preserve">SAMN04348778</t>
  </si>
  <si>
    <t xml:space="preserve">strain: Fon015</t>
  </si>
  <si>
    <t xml:space="preserve">GCA_001702795.1</t>
  </si>
  <si>
    <t xml:space="preserve">SAMN04348780</t>
  </si>
  <si>
    <t xml:space="preserve">strain: Fon020</t>
  </si>
  <si>
    <t xml:space="preserve">GCA_001702805.1</t>
  </si>
  <si>
    <t xml:space="preserve">SAMN04348782</t>
  </si>
  <si>
    <t xml:space="preserve">strain: Fon037</t>
  </si>
  <si>
    <t xml:space="preserve">GCA_001702845.1</t>
  </si>
  <si>
    <t xml:space="preserve">SAMN04348784</t>
  </si>
  <si>
    <t xml:space="preserve">strain: Fon021</t>
  </si>
  <si>
    <t xml:space="preserve">GCA_001702865.1</t>
  </si>
  <si>
    <t xml:space="preserve">SAMN04348783</t>
  </si>
  <si>
    <t xml:space="preserve">Fusarium oxysporum f. sp. lycopersici</t>
  </si>
  <si>
    <t xml:space="preserve">strain: Fol004</t>
  </si>
  <si>
    <t xml:space="preserve">GCA_001702875.1</t>
  </si>
  <si>
    <t xml:space="preserve">SAMN04348786</t>
  </si>
  <si>
    <t xml:space="preserve">strain: Fol007</t>
  </si>
  <si>
    <t xml:space="preserve">GCA_001702905.1</t>
  </si>
  <si>
    <t xml:space="preserve">SAMN04348787</t>
  </si>
  <si>
    <t xml:space="preserve">strain: Fol026</t>
  </si>
  <si>
    <t xml:space="preserve">GCA_001702935.1</t>
  </si>
  <si>
    <t xml:space="preserve">SAMN04348791</t>
  </si>
  <si>
    <t xml:space="preserve">strain: Fol014</t>
  </si>
  <si>
    <t xml:space="preserve">GCA_001702945.1</t>
  </si>
  <si>
    <t xml:space="preserve">SAMN04348788</t>
  </si>
  <si>
    <t xml:space="preserve">strain: Fol018</t>
  </si>
  <si>
    <t xml:space="preserve">GCA_001702955.1</t>
  </si>
  <si>
    <t xml:space="preserve">SAMN04348790</t>
  </si>
  <si>
    <t xml:space="preserve">strain: Fol016</t>
  </si>
  <si>
    <t xml:space="preserve">GCA_001702995.1</t>
  </si>
  <si>
    <t xml:space="preserve">SAMN04348789</t>
  </si>
  <si>
    <t xml:space="preserve">strain: Fol038</t>
  </si>
  <si>
    <t xml:space="preserve">GCA_001703015.1</t>
  </si>
  <si>
    <t xml:space="preserve">SAMN04348793</t>
  </si>
  <si>
    <t xml:space="preserve">strain: Fol029</t>
  </si>
  <si>
    <t xml:space="preserve">GCA_001703025.1</t>
  </si>
  <si>
    <t xml:space="preserve">SAMN04348792</t>
  </si>
  <si>
    <t xml:space="preserve">strain: Fol069</t>
  </si>
  <si>
    <t xml:space="preserve">GCA_001703035.1</t>
  </si>
  <si>
    <t xml:space="preserve">SAMN04348794</t>
  </si>
  <si>
    <t xml:space="preserve">strain: Fol072</t>
  </si>
  <si>
    <t xml:space="preserve">GCA_001703065.1</t>
  </si>
  <si>
    <t xml:space="preserve">SAMN04348795</t>
  </si>
  <si>
    <t xml:space="preserve">strain: Fol073</t>
  </si>
  <si>
    <t xml:space="preserve">GCA_001703085.1</t>
  </si>
  <si>
    <t xml:space="preserve">SAMN04348796</t>
  </si>
  <si>
    <t xml:space="preserve">strain: Fol074</t>
  </si>
  <si>
    <t xml:space="preserve">GCA_001703105.1</t>
  </si>
  <si>
    <t xml:space="preserve">SAMN04348797</t>
  </si>
  <si>
    <t xml:space="preserve">strain: FoMN14</t>
  </si>
  <si>
    <t xml:space="preserve">GCA_001703125.1</t>
  </si>
  <si>
    <t xml:space="preserve">SAMN04348799</t>
  </si>
  <si>
    <t xml:space="preserve">strain: Fol075</t>
  </si>
  <si>
    <t xml:space="preserve">GCA_001703135.1</t>
  </si>
  <si>
    <t xml:space="preserve">SAMN04348798</t>
  </si>
  <si>
    <t xml:space="preserve">Fusarium oxysporum f. sp. melonis</t>
  </si>
  <si>
    <t xml:space="preserve">strain: Fom005</t>
  </si>
  <si>
    <t xml:space="preserve">GCA_001703205.2</t>
  </si>
  <si>
    <t xml:space="preserve">SAMN04348768</t>
  </si>
  <si>
    <t xml:space="preserve">strain: Fom004</t>
  </si>
  <si>
    <t xml:space="preserve">GCA_001703215.1</t>
  </si>
  <si>
    <t xml:space="preserve">SAMN04348767</t>
  </si>
  <si>
    <t xml:space="preserve">strain: Fom006</t>
  </si>
  <si>
    <t xml:space="preserve">GCA_001703255.1</t>
  </si>
  <si>
    <t xml:space="preserve">SAMN04348769</t>
  </si>
  <si>
    <t xml:space="preserve">strain: Fom009</t>
  </si>
  <si>
    <t xml:space="preserve">GCA_001703265.1</t>
  </si>
  <si>
    <t xml:space="preserve">SAMN04348770</t>
  </si>
  <si>
    <t xml:space="preserve">strain: Fom011</t>
  </si>
  <si>
    <t xml:space="preserve">GCA_001703295.1</t>
  </si>
  <si>
    <t xml:space="preserve">SAMN04348772</t>
  </si>
  <si>
    <t xml:space="preserve">strain: Fom010</t>
  </si>
  <si>
    <t xml:space="preserve">GCA_001703305.1</t>
  </si>
  <si>
    <t xml:space="preserve">SAMN04348771</t>
  </si>
  <si>
    <t xml:space="preserve">strain: Fom013</t>
  </si>
  <si>
    <t xml:space="preserve">GCA_001703335.1</t>
  </si>
  <si>
    <t xml:space="preserve">SAMN04348774</t>
  </si>
  <si>
    <t xml:space="preserve">strain: Fom012</t>
  </si>
  <si>
    <t xml:space="preserve">GCA_001703345.1</t>
  </si>
  <si>
    <t xml:space="preserve">SAMN04348773</t>
  </si>
  <si>
    <t xml:space="preserve">strain: Fol002</t>
  </si>
  <si>
    <t xml:space="preserve">GCA_001703355.1</t>
  </si>
  <si>
    <t xml:space="preserve">SAMN04348785</t>
  </si>
  <si>
    <t xml:space="preserve">strain: Fom016</t>
  </si>
  <si>
    <t xml:space="preserve">GCA_001703365.1</t>
  </si>
  <si>
    <t xml:space="preserve">SAMN04348775</t>
  </si>
  <si>
    <t xml:space="preserve">strain: Foc011</t>
  </si>
  <si>
    <t xml:space="preserve">GCA_001703455.1</t>
  </si>
  <si>
    <t xml:space="preserve">SAMN04348756</t>
  </si>
  <si>
    <t xml:space="preserve">Fusarium oxysporum f. sp. ciceris</t>
  </si>
  <si>
    <t xml:space="preserve">strain: 38-1</t>
  </si>
  <si>
    <t xml:space="preserve">GCA_001757345.1</t>
  </si>
  <si>
    <t xml:space="preserve">PRJNA282695</t>
  </si>
  <si>
    <t xml:space="preserve">SAMN03614226</t>
  </si>
  <si>
    <t xml:space="preserve">strain: IMV 00293</t>
  </si>
  <si>
    <t xml:space="preserve">GCA_001931975.2</t>
  </si>
  <si>
    <t xml:space="preserve">PRJNA355122</t>
  </si>
  <si>
    <t xml:space="preserve">SAMN06076684</t>
  </si>
  <si>
    <t xml:space="preserve">Fusarium oxysporum f. sp. narcissi</t>
  </si>
  <si>
    <t xml:space="preserve">strain: Na5</t>
  </si>
  <si>
    <t xml:space="preserve">GCA_002233775.1</t>
  </si>
  <si>
    <t xml:space="preserve">PRJNA389501</t>
  </si>
  <si>
    <t xml:space="preserve">SAMN07201025</t>
  </si>
  <si>
    <t xml:space="preserve">Fusarium oxysporum f. sp. nicotianae</t>
  </si>
  <si>
    <t xml:space="preserve">strain: Ft-Rob</t>
  </si>
  <si>
    <t xml:space="preserve">GCA_002233785.1</t>
  </si>
  <si>
    <t xml:space="preserve">SAMN07201028</t>
  </si>
  <si>
    <t xml:space="preserve">Fusarium oxysporum f. sp. momordicae</t>
  </si>
  <si>
    <t xml:space="preserve">strain: 90NF2-1</t>
  </si>
  <si>
    <t xml:space="preserve">GCA_002233795.1</t>
  </si>
  <si>
    <t xml:space="preserve">SAMN07201024</t>
  </si>
  <si>
    <t xml:space="preserve">Fusarium oxysporum f. sp. tulipae</t>
  </si>
  <si>
    <t xml:space="preserve">strain: Tu67</t>
  </si>
  <si>
    <t xml:space="preserve">GCA_002233805.1</t>
  </si>
  <si>
    <t xml:space="preserve">SAMN07201034</t>
  </si>
  <si>
    <t xml:space="preserve">Fusarium oxysporum f. sp. luffae</t>
  </si>
  <si>
    <t xml:space="preserve">strain: Fol-167</t>
  </si>
  <si>
    <t xml:space="preserve">GCA_002233855.1</t>
  </si>
  <si>
    <t xml:space="preserve">SAMN07201021</t>
  </si>
  <si>
    <t xml:space="preserve">strain: NRRL26413</t>
  </si>
  <si>
    <t xml:space="preserve">GCA_002233865.1</t>
  </si>
  <si>
    <t xml:space="preserve">SAMN07201023</t>
  </si>
  <si>
    <t xml:space="preserve">Fusarium oxysporum f. sp. lagenariae</t>
  </si>
  <si>
    <t xml:space="preserve">strain: Lag:1-1</t>
  </si>
  <si>
    <t xml:space="preserve">GCA_002233875.1</t>
  </si>
  <si>
    <t xml:space="preserve">SAMN07201018</t>
  </si>
  <si>
    <t xml:space="preserve">Fusarium oxysporum f. sp. gladioli</t>
  </si>
  <si>
    <t xml:space="preserve">strain: G2</t>
  </si>
  <si>
    <t xml:space="preserve">GCA_002233895.1</t>
  </si>
  <si>
    <t xml:space="preserve">SAMN07201013</t>
  </si>
  <si>
    <t xml:space="preserve">strain: G14</t>
  </si>
  <si>
    <t xml:space="preserve">GCA_002233915.1</t>
  </si>
  <si>
    <t xml:space="preserve">SAMN07201012</t>
  </si>
  <si>
    <t xml:space="preserve">strain: Tu58</t>
  </si>
  <si>
    <t xml:space="preserve">GCA_002233935.1</t>
  </si>
  <si>
    <t xml:space="preserve">SAMN07201033</t>
  </si>
  <si>
    <t xml:space="preserve">Fusarium oxysporum f. sp. physali</t>
  </si>
  <si>
    <t xml:space="preserve">strain: KOD888</t>
  </si>
  <si>
    <t xml:space="preserve">GCA_002233955.1</t>
  </si>
  <si>
    <t xml:space="preserve">SAMN07201032</t>
  </si>
  <si>
    <t xml:space="preserve">strain: KOD887</t>
  </si>
  <si>
    <t xml:space="preserve">GCA_002233985.1</t>
  </si>
  <si>
    <t xml:space="preserve">SAMN07201031</t>
  </si>
  <si>
    <t xml:space="preserve">strain: KOD886</t>
  </si>
  <si>
    <t xml:space="preserve">GCA_002233995.1</t>
  </si>
  <si>
    <t xml:space="preserve">SAMN07201030</t>
  </si>
  <si>
    <t xml:space="preserve">strain: Ft-1512</t>
  </si>
  <si>
    <t xml:space="preserve">GCA_002234015.1</t>
  </si>
  <si>
    <t xml:space="preserve">SAMN07201029</t>
  </si>
  <si>
    <t xml:space="preserve">strain: 10913</t>
  </si>
  <si>
    <t xml:space="preserve">GCA_002234045.1</t>
  </si>
  <si>
    <t xml:space="preserve">SAMN07201027</t>
  </si>
  <si>
    <t xml:space="preserve">strain: FON-1</t>
  </si>
  <si>
    <t xml:space="preserve">GCA_002234055.1</t>
  </si>
  <si>
    <t xml:space="preserve">SAMN07201026</t>
  </si>
  <si>
    <t xml:space="preserve">Fusarium oxysporum f. sp. melongenae</t>
  </si>
  <si>
    <t xml:space="preserve">strain: J-71</t>
  </si>
  <si>
    <t xml:space="preserve">GCA_002234085.1</t>
  </si>
  <si>
    <t xml:space="preserve">SAMN07201022</t>
  </si>
  <si>
    <t xml:space="preserve">strain: Fol-114</t>
  </si>
  <si>
    <t xml:space="preserve">GCA_002234105.1</t>
  </si>
  <si>
    <t xml:space="preserve">SAMN07201020</t>
  </si>
  <si>
    <t xml:space="preserve">Fusarium oxysporum f. sp. lilii</t>
  </si>
  <si>
    <t xml:space="preserve">strain: Fol39</t>
  </si>
  <si>
    <t xml:space="preserve">GCA_002234115.1</t>
  </si>
  <si>
    <t xml:space="preserve">SAMN07201019</t>
  </si>
  <si>
    <t xml:space="preserve">strain: Lag:3-1</t>
  </si>
  <si>
    <t xml:space="preserve">GCA_002234135.1</t>
  </si>
  <si>
    <t xml:space="preserve">SAMN07201017</t>
  </si>
  <si>
    <t xml:space="preserve">strain: 03-05118</t>
  </si>
  <si>
    <t xml:space="preserve">GCA_002234165.1</t>
  </si>
  <si>
    <t xml:space="preserve">SAMN07201016</t>
  </si>
  <si>
    <t xml:space="preserve">strain: 01-03008</t>
  </si>
  <si>
    <t xml:space="preserve">GCA_002234185.1</t>
  </si>
  <si>
    <t xml:space="preserve">SAMN07201015</t>
  </si>
  <si>
    <t xml:space="preserve">strain: G76</t>
  </si>
  <si>
    <t xml:space="preserve">GCA_002234195.1</t>
  </si>
  <si>
    <t xml:space="preserve">SAMN07201014</t>
  </si>
  <si>
    <t xml:space="preserve">strain: 58385</t>
  </si>
  <si>
    <t xml:space="preserve">GCA_002711385.1</t>
  </si>
  <si>
    <t xml:space="preserve">PRJNA399027</t>
  </si>
  <si>
    <t xml:space="preserve">SAMN07522031</t>
  </si>
  <si>
    <t xml:space="preserve">strain: CS5870</t>
  </si>
  <si>
    <t xml:space="preserve">GCA_002894245.1</t>
  </si>
  <si>
    <t xml:space="preserve">PRJNA361522</t>
  </si>
  <si>
    <t xml:space="preserve">SAMN06234613</t>
  </si>
  <si>
    <t xml:space="preserve">strain: VEG-01C1</t>
  </si>
  <si>
    <t xml:space="preserve">GCA_003025205.1</t>
  </si>
  <si>
    <t xml:space="preserve">PRJNA437451</t>
  </si>
  <si>
    <t xml:space="preserve">SAMN08662974</t>
  </si>
  <si>
    <t xml:space="preserve">strain: VEG-01C2</t>
  </si>
  <si>
    <t xml:space="preserve">GCA_003025235.1</t>
  </si>
  <si>
    <t xml:space="preserve">SAMN08662975</t>
  </si>
  <si>
    <t xml:space="preserve">Fusarium oxysporum f. sp. cepae</t>
  </si>
  <si>
    <t xml:space="preserve">strain: FoC_A23</t>
  </si>
  <si>
    <t xml:space="preserve">GCA_003615075.1</t>
  </si>
  <si>
    <t xml:space="preserve">PRJNA338256</t>
  </si>
  <si>
    <t xml:space="preserve">SAMN05529099</t>
  </si>
  <si>
    <t xml:space="preserve">strain: FoC_Fus2</t>
  </si>
  <si>
    <t xml:space="preserve">GCA_003615085.1</t>
  </si>
  <si>
    <t xml:space="preserve">SAMN05529097</t>
  </si>
  <si>
    <t xml:space="preserve">strain: FoC_125</t>
  </si>
  <si>
    <t xml:space="preserve">GCA_003615095.1</t>
  </si>
  <si>
    <t xml:space="preserve">SAMN05529098</t>
  </si>
  <si>
    <t xml:space="preserve">strain: Fo_A13</t>
  </si>
  <si>
    <t xml:space="preserve">GCA_003615115.1</t>
  </si>
  <si>
    <t xml:space="preserve">SAMN05529101</t>
  </si>
  <si>
    <t xml:space="preserve">strain: Fo_A28</t>
  </si>
  <si>
    <t xml:space="preserve">GCA_003615155.1</t>
  </si>
  <si>
    <t xml:space="preserve">SAMN05529100</t>
  </si>
  <si>
    <t xml:space="preserve">strain: Fo_CB3</t>
  </si>
  <si>
    <t xml:space="preserve">GCA_003615165.1</t>
  </si>
  <si>
    <t xml:space="preserve">SAMN05529103</t>
  </si>
  <si>
    <t xml:space="preserve">strain: Fo_PG</t>
  </si>
  <si>
    <t xml:space="preserve">GCA_003615185.1</t>
  </si>
  <si>
    <t xml:space="preserve">SAMN05529102</t>
  </si>
  <si>
    <t xml:space="preserve">strain: MOD1-FUNGI9</t>
  </si>
  <si>
    <t xml:space="preserve">GCA_003704975.1</t>
  </si>
  <si>
    <t xml:space="preserve">PRJNA482816</t>
  </si>
  <si>
    <t xml:space="preserve">SAMN10078281</t>
  </si>
  <si>
    <t xml:space="preserve">strain: MOD1-FUNGI16</t>
  </si>
  <si>
    <t xml:space="preserve">GCA_003705035.1</t>
  </si>
  <si>
    <t xml:space="preserve">SAMN10078288</t>
  </si>
  <si>
    <t xml:space="preserve">strain: MOD1-FUNGI11</t>
  </si>
  <si>
    <t xml:space="preserve">GCA_003705045.1</t>
  </si>
  <si>
    <t xml:space="preserve">SAMN10078283</t>
  </si>
  <si>
    <t xml:space="preserve">strain: MOD1-FUNGI10</t>
  </si>
  <si>
    <t xml:space="preserve">GCA_003709395.1</t>
  </si>
  <si>
    <t xml:space="preserve">SAMN10078282</t>
  </si>
  <si>
    <t xml:space="preserve">isolate: D11, strain: race 3</t>
  </si>
  <si>
    <t xml:space="preserve">GCA_003977725.1</t>
  </si>
  <si>
    <t xml:space="preserve">PRJNA491600</t>
  </si>
  <si>
    <t xml:space="preserve">SAMN10080742</t>
  </si>
  <si>
    <t xml:space="preserve">strain: N139</t>
  </si>
  <si>
    <t xml:space="preserve">GCA_004141715.1</t>
  </si>
  <si>
    <t xml:space="preserve">PRJNA338236</t>
  </si>
  <si>
    <t xml:space="preserve">SAMN05526391</t>
  </si>
  <si>
    <t xml:space="preserve">strain: ISS-F3</t>
  </si>
  <si>
    <t xml:space="preserve">GCA_004291455.1</t>
  </si>
  <si>
    <t xml:space="preserve">PRJNA485758</t>
  </si>
  <si>
    <t xml:space="preserve">SAMN09813554</t>
  </si>
  <si>
    <t xml:space="preserve">strain: ISS-F4</t>
  </si>
  <si>
    <t xml:space="preserve">GCA_004292535.1</t>
  </si>
  <si>
    <t xml:space="preserve">PRJNA485779</t>
  </si>
  <si>
    <t xml:space="preserve">SAMN09814171</t>
  </si>
  <si>
    <t xml:space="preserve">strain: 160527</t>
  </si>
  <si>
    <t xml:space="preserve">GCA_005930515.1</t>
  </si>
  <si>
    <t xml:space="preserve">PRJNA529756</t>
  </si>
  <si>
    <t xml:space="preserve">SAMN11282975</t>
  </si>
  <si>
    <t xml:space="preserve">isolate: UK0001, strain: TR4</t>
  </si>
  <si>
    <t xml:space="preserve">GCA_007994515.1</t>
  </si>
  <si>
    <t xml:space="preserve">PRJNA556111</t>
  </si>
  <si>
    <t xml:space="preserve">SAMN12340809</t>
  </si>
  <si>
    <t xml:space="preserve">strain: RBG5844</t>
  </si>
  <si>
    <t xml:space="preserve">GCA_009297365.1</t>
  </si>
  <si>
    <t xml:space="preserve">PRJNA575312</t>
  </si>
  <si>
    <t xml:space="preserve">SAMN12869107</t>
  </si>
  <si>
    <t xml:space="preserve">strain: RBG5714</t>
  </si>
  <si>
    <t xml:space="preserve">GCA_009297385.1</t>
  </si>
  <si>
    <t xml:space="preserve">SAMN12869102</t>
  </si>
  <si>
    <t xml:space="preserve">strain: RBG5783</t>
  </si>
  <si>
    <t xml:space="preserve">GCA_009297405.1</t>
  </si>
  <si>
    <t xml:space="preserve">SAMN12869103</t>
  </si>
  <si>
    <t xml:space="preserve">strain: RBG6416</t>
  </si>
  <si>
    <t xml:space="preserve">GCA_009297425.1</t>
  </si>
  <si>
    <t xml:space="preserve">SAMN12869119</t>
  </si>
  <si>
    <t xml:space="preserve">strain: RBG5689</t>
  </si>
  <si>
    <t xml:space="preserve">GCA_009297445.1</t>
  </si>
  <si>
    <t xml:space="preserve">SAMN12869101</t>
  </si>
  <si>
    <t xml:space="preserve">strain: RBG6400</t>
  </si>
  <si>
    <t xml:space="preserve">GCA_009297465.1</t>
  </si>
  <si>
    <t xml:space="preserve">SAMN12869117</t>
  </si>
  <si>
    <t xml:space="preserve">strain: RBG6313</t>
  </si>
  <si>
    <t xml:space="preserve">GCA_009297485.1</t>
  </si>
  <si>
    <t xml:space="preserve">SAMN12869111</t>
  </si>
  <si>
    <t xml:space="preserve">strain: RBG6398</t>
  </si>
  <si>
    <t xml:space="preserve">GCA_009297495.1</t>
  </si>
  <si>
    <t xml:space="preserve">SAMN12869116</t>
  </si>
  <si>
    <t xml:space="preserve">strain: RBG5862</t>
  </si>
  <si>
    <t xml:space="preserve">GCA_009297505.1</t>
  </si>
  <si>
    <t xml:space="preserve">SAMN12869108</t>
  </si>
  <si>
    <t xml:space="preserve">strain: RBG5831</t>
  </si>
  <si>
    <t xml:space="preserve">GCA_009297515.1</t>
  </si>
  <si>
    <t xml:space="preserve">SAMN12869104</t>
  </si>
  <si>
    <t xml:space="preserve">strain: RBG6397</t>
  </si>
  <si>
    <t xml:space="preserve">GCA_009297555.1</t>
  </si>
  <si>
    <t xml:space="preserve">SAMN12869115</t>
  </si>
  <si>
    <t xml:space="preserve">strain: RBG6396</t>
  </si>
  <si>
    <t xml:space="preserve">GCA_009297575.1</t>
  </si>
  <si>
    <t xml:space="preserve">SAMN12869114</t>
  </si>
  <si>
    <t xml:space="preserve">strain: RBG6358</t>
  </si>
  <si>
    <t xml:space="preserve">GCA_009297605.1</t>
  </si>
  <si>
    <t xml:space="preserve">SAMN12869113</t>
  </si>
  <si>
    <t xml:space="preserve">strain: RBG6309</t>
  </si>
  <si>
    <t xml:space="preserve">GCA_009297625.1</t>
  </si>
  <si>
    <t xml:space="preserve">SAMN12869110</t>
  </si>
  <si>
    <t xml:space="preserve">strain: RBG6301</t>
  </si>
  <si>
    <t xml:space="preserve">GCA_009297635.1</t>
  </si>
  <si>
    <t xml:space="preserve">SAMN12869109</t>
  </si>
  <si>
    <t xml:space="preserve">strain: RBG5836</t>
  </si>
  <si>
    <t xml:space="preserve">GCA_009297655.1</t>
  </si>
  <si>
    <t xml:space="preserve">SAMN12869106</t>
  </si>
  <si>
    <t xml:space="preserve">strain: RBG5833</t>
  </si>
  <si>
    <t xml:space="preserve">GCA_009297675.1</t>
  </si>
  <si>
    <t xml:space="preserve">SAMN12869105</t>
  </si>
  <si>
    <t xml:space="preserve">strain: RBG6431</t>
  </si>
  <si>
    <t xml:space="preserve">GCA_009297695.1</t>
  </si>
  <si>
    <t xml:space="preserve">SAMN12869129</t>
  </si>
  <si>
    <t xml:space="preserve">strain: RBG6448</t>
  </si>
  <si>
    <t xml:space="preserve">GCA_009297715.1</t>
  </si>
  <si>
    <t xml:space="preserve">SAMN12869133</t>
  </si>
  <si>
    <t xml:space="preserve">strain: RBG6425</t>
  </si>
  <si>
    <t xml:space="preserve">GCA_009297725.1</t>
  </si>
  <si>
    <t xml:space="preserve">SAMN12869127</t>
  </si>
  <si>
    <t xml:space="preserve">strain: RBG6422</t>
  </si>
  <si>
    <t xml:space="preserve">GCA_009297735.1</t>
  </si>
  <si>
    <t xml:space="preserve">SAMN12869125</t>
  </si>
  <si>
    <t xml:space="preserve">strain: RBG6421</t>
  </si>
  <si>
    <t xml:space="preserve">GCA_009297755.1</t>
  </si>
  <si>
    <t xml:space="preserve">SAMN12869124</t>
  </si>
  <si>
    <t xml:space="preserve">strain: RBG6420</t>
  </si>
  <si>
    <t xml:space="preserve">GCA_009297785.1</t>
  </si>
  <si>
    <t xml:space="preserve">SAMN12869123</t>
  </si>
  <si>
    <t xml:space="preserve">strain: RBG6419</t>
  </si>
  <si>
    <t xml:space="preserve">GCA_009297825.1</t>
  </si>
  <si>
    <t xml:space="preserve">SAMN12869122</t>
  </si>
  <si>
    <t xml:space="preserve">strain: RBG6418</t>
  </si>
  <si>
    <t xml:space="preserve">GCA_009297835.1</t>
  </si>
  <si>
    <t xml:space="preserve">SAMN12869121</t>
  </si>
  <si>
    <t xml:space="preserve">strain: RBG6324</t>
  </si>
  <si>
    <t xml:space="preserve">GCA_009297855.1</t>
  </si>
  <si>
    <t xml:space="preserve">SAMN12869112</t>
  </si>
  <si>
    <t xml:space="preserve">strain: RBG6417</t>
  </si>
  <si>
    <t xml:space="preserve">GCA_009297885.1</t>
  </si>
  <si>
    <t xml:space="preserve">SAMN12869120</t>
  </si>
  <si>
    <t xml:space="preserve">strain: RBG6462</t>
  </si>
  <si>
    <t xml:space="preserve">GCA_009297915.1</t>
  </si>
  <si>
    <t xml:space="preserve">SAMN12869136</t>
  </si>
  <si>
    <t xml:space="preserve">strain: RBG6444</t>
  </si>
  <si>
    <t xml:space="preserve">GCA_009297925.1</t>
  </si>
  <si>
    <t xml:space="preserve">SAMN12869132</t>
  </si>
  <si>
    <t xml:space="preserve">strain: RBG6433</t>
  </si>
  <si>
    <t xml:space="preserve">GCA_009297935.1</t>
  </si>
  <si>
    <t xml:space="preserve">SAMN12869130</t>
  </si>
  <si>
    <t xml:space="preserve">strain: RBG6450</t>
  </si>
  <si>
    <t xml:space="preserve">GCA_009297945.1</t>
  </si>
  <si>
    <t xml:space="preserve">SAMN12869134</t>
  </si>
  <si>
    <t xml:space="preserve">strain: RBG6429</t>
  </si>
  <si>
    <t xml:space="preserve">GCA_009297985.1</t>
  </si>
  <si>
    <t xml:space="preserve">SAMN12869128</t>
  </si>
  <si>
    <t xml:space="preserve">strain: RBG6423</t>
  </si>
  <si>
    <t xml:space="preserve">GCA_009297995.1</t>
  </si>
  <si>
    <t xml:space="preserve">SAMN12869126</t>
  </si>
  <si>
    <t xml:space="preserve">strain: RBG6464</t>
  </si>
  <si>
    <t xml:space="preserve">GCA_009298035.1</t>
  </si>
  <si>
    <t xml:space="preserve">SAMN12869137</t>
  </si>
  <si>
    <t xml:space="preserve">strain: RBG6466</t>
  </si>
  <si>
    <t xml:space="preserve">GCA_009298045.1</t>
  </si>
  <si>
    <t xml:space="preserve">SAMN12869138</t>
  </si>
  <si>
    <t xml:space="preserve">strain: RBG6475</t>
  </si>
  <si>
    <t xml:space="preserve">GCA_009298065.1</t>
  </si>
  <si>
    <t xml:space="preserve">SAMN12869139</t>
  </si>
  <si>
    <t xml:space="preserve">strain: RBG6499</t>
  </si>
  <si>
    <t xml:space="preserve">GCA_009298075.1</t>
  </si>
  <si>
    <t xml:space="preserve">SAMN12869143</t>
  </si>
  <si>
    <t xml:space="preserve">strain: RBG6477</t>
  </si>
  <si>
    <t xml:space="preserve">GCA_009298085.1</t>
  </si>
  <si>
    <t xml:space="preserve">SAMN12869140</t>
  </si>
  <si>
    <t xml:space="preserve">strain: RBG6442</t>
  </si>
  <si>
    <t xml:space="preserve">GCA_009298125.1</t>
  </si>
  <si>
    <t xml:space="preserve">SAMN12869131</t>
  </si>
  <si>
    <t xml:space="preserve">strain: RBG6406</t>
  </si>
  <si>
    <t xml:space="preserve">GCA_009298145.1</t>
  </si>
  <si>
    <t xml:space="preserve">SAMN12869118</t>
  </si>
  <si>
    <t xml:space="preserve">strain: RBG6494</t>
  </si>
  <si>
    <t xml:space="preserve">GCA_009298175.1</t>
  </si>
  <si>
    <t xml:space="preserve">SAMN12869142</t>
  </si>
  <si>
    <t xml:space="preserve">strain: RBG6480</t>
  </si>
  <si>
    <t xml:space="preserve">GCA_009298195.1</t>
  </si>
  <si>
    <t xml:space="preserve">SAMN12869141</t>
  </si>
  <si>
    <t xml:space="preserve">strain: RBG7064</t>
  </si>
  <si>
    <t xml:space="preserve">GCA_009298205.1</t>
  </si>
  <si>
    <t xml:space="preserve">SAMN12869146</t>
  </si>
  <si>
    <t xml:space="preserve">strain: RBG6454</t>
  </si>
  <si>
    <t xml:space="preserve">GCA_009298235.1</t>
  </si>
  <si>
    <t xml:space="preserve">SAMN12869135</t>
  </si>
  <si>
    <t xml:space="preserve">strain: RBG6503</t>
  </si>
  <si>
    <t xml:space="preserve">GCA_009298245.1</t>
  </si>
  <si>
    <t xml:space="preserve">SAMN12869144</t>
  </si>
  <si>
    <t xml:space="preserve">strain: VPRI11235</t>
  </si>
  <si>
    <t xml:space="preserve">GCA_009298275.1</t>
  </si>
  <si>
    <t xml:space="preserve">SAMN12869154</t>
  </si>
  <si>
    <t xml:space="preserve">strain: VPRI10605</t>
  </si>
  <si>
    <t xml:space="preserve">GCA_009298285.1</t>
  </si>
  <si>
    <t xml:space="preserve">SAMN12869153</t>
  </si>
  <si>
    <t xml:space="preserve">strain: VPRI10405</t>
  </si>
  <si>
    <t xml:space="preserve">GCA_009298295.1</t>
  </si>
  <si>
    <t xml:space="preserve">SAMN12869151</t>
  </si>
  <si>
    <t xml:space="preserve">strain: VPRI11762</t>
  </si>
  <si>
    <t xml:space="preserve">GCA_009298305.1</t>
  </si>
  <si>
    <t xml:space="preserve">SAMN12869157</t>
  </si>
  <si>
    <t xml:space="preserve">strain: VPRI10408</t>
  </si>
  <si>
    <t xml:space="preserve">GCA_009298315.1</t>
  </si>
  <si>
    <t xml:space="preserve">SAMN12869152</t>
  </si>
  <si>
    <t xml:space="preserve">strain: VPRI10403</t>
  </si>
  <si>
    <t xml:space="preserve">GCA_009298335.1</t>
  </si>
  <si>
    <t xml:space="preserve">SAMN12869150</t>
  </si>
  <si>
    <t xml:space="preserve">strain: VPRI10351</t>
  </si>
  <si>
    <t xml:space="preserve">GCA_009298395.1</t>
  </si>
  <si>
    <t xml:space="preserve">SAMN12869148</t>
  </si>
  <si>
    <t xml:space="preserve">strain: VPRI10358</t>
  </si>
  <si>
    <t xml:space="preserve">GCA_009298405.1</t>
  </si>
  <si>
    <t xml:space="preserve">SAMN12869149</t>
  </si>
  <si>
    <t xml:space="preserve">strain: RBG7070</t>
  </si>
  <si>
    <t xml:space="preserve">GCA_009298435.1</t>
  </si>
  <si>
    <t xml:space="preserve">SAMN12869147</t>
  </si>
  <si>
    <t xml:space="preserve">strain: VPRI17796</t>
  </si>
  <si>
    <t xml:space="preserve">GCA_009298455.1</t>
  </si>
  <si>
    <t xml:space="preserve">SAMN12869164</t>
  </si>
  <si>
    <t xml:space="preserve">strain: VPRI17577</t>
  </si>
  <si>
    <t xml:space="preserve">GCA_009298465.1</t>
  </si>
  <si>
    <t xml:space="preserve">SAMN12869163</t>
  </si>
  <si>
    <t xml:space="preserve">strain: RBG6505</t>
  </si>
  <si>
    <t xml:space="preserve">GCA_009298475.1</t>
  </si>
  <si>
    <t xml:space="preserve">SAMN12869145</t>
  </si>
  <si>
    <t xml:space="preserve">strain: VPRI16963</t>
  </si>
  <si>
    <t xml:space="preserve">GCA_009298495.1</t>
  </si>
  <si>
    <t xml:space="preserve">SAMN12869162</t>
  </si>
  <si>
    <t xml:space="preserve">strain: VPRI16234</t>
  </si>
  <si>
    <t xml:space="preserve">GCA_009298505.1</t>
  </si>
  <si>
    <t xml:space="preserve">SAMN12869160</t>
  </si>
  <si>
    <t xml:space="preserve">strain: VPRI13039</t>
  </si>
  <si>
    <t xml:space="preserve">GCA_009298515.1</t>
  </si>
  <si>
    <t xml:space="preserve">SAMN12869159</t>
  </si>
  <si>
    <t xml:space="preserve">strain: VPRI12300</t>
  </si>
  <si>
    <t xml:space="preserve">GCA_009298545.1</t>
  </si>
  <si>
    <t xml:space="preserve">SAMN12869158</t>
  </si>
  <si>
    <t xml:space="preserve">strain: VPRI11409</t>
  </si>
  <si>
    <t xml:space="preserve">GCA_009298555.1</t>
  </si>
  <si>
    <t xml:space="preserve">SAMN12869155</t>
  </si>
  <si>
    <t xml:space="preserve">strain: VPRI41778</t>
  </si>
  <si>
    <t xml:space="preserve">GCA_009298615.1</t>
  </si>
  <si>
    <t xml:space="preserve">SAMN12869175</t>
  </si>
  <si>
    <t xml:space="preserve">strain: VPRI41208</t>
  </si>
  <si>
    <t xml:space="preserve">GCA_009298635.1</t>
  </si>
  <si>
    <t xml:space="preserve">SAMN12869174</t>
  </si>
  <si>
    <t xml:space="preserve">strain: VPRI41836</t>
  </si>
  <si>
    <t xml:space="preserve">GCA_009298645.1</t>
  </si>
  <si>
    <t xml:space="preserve">SAMN12869176</t>
  </si>
  <si>
    <t xml:space="preserve">strain: VPRI42109</t>
  </si>
  <si>
    <t xml:space="preserve">GCA_009298655.1</t>
  </si>
  <si>
    <t xml:space="preserve">SAMN12869179</t>
  </si>
  <si>
    <t xml:space="preserve">strain: VPRI41920</t>
  </si>
  <si>
    <t xml:space="preserve">GCA_009298675.1</t>
  </si>
  <si>
    <t xml:space="preserve">SAMN12869178</t>
  </si>
  <si>
    <t xml:space="preserve">strain: VPRI32442</t>
  </si>
  <si>
    <t xml:space="preserve">GCA_009298685.1</t>
  </si>
  <si>
    <t xml:space="preserve">SAMN12869172</t>
  </si>
  <si>
    <t xml:space="preserve">strain: VPRI41207</t>
  </si>
  <si>
    <t xml:space="preserve">GCA_009298705.1</t>
  </si>
  <si>
    <t xml:space="preserve">SAMN12869173</t>
  </si>
  <si>
    <t xml:space="preserve">strain: VPRI32441</t>
  </si>
  <si>
    <t xml:space="preserve">GCA_009298715.1</t>
  </si>
  <si>
    <t xml:space="preserve">SAMN12869171</t>
  </si>
  <si>
    <t xml:space="preserve">strain: VPRI32288</t>
  </si>
  <si>
    <t xml:space="preserve">GCA_009298745.1</t>
  </si>
  <si>
    <t xml:space="preserve">SAMN12869169</t>
  </si>
  <si>
    <t xml:space="preserve">strain: VPRI32287</t>
  </si>
  <si>
    <t xml:space="preserve">GCA_009298755.1</t>
  </si>
  <si>
    <t xml:space="preserve">SAMN12869168</t>
  </si>
  <si>
    <t xml:space="preserve">strain: VPRI32264</t>
  </si>
  <si>
    <t xml:space="preserve">GCA_009298805.1</t>
  </si>
  <si>
    <t xml:space="preserve">SAMN12869167</t>
  </si>
  <si>
    <t xml:space="preserve">strain: VPRI19293</t>
  </si>
  <si>
    <t xml:space="preserve">GCA_009298825.1</t>
  </si>
  <si>
    <t xml:space="preserve">SAMN12869165</t>
  </si>
  <si>
    <t xml:space="preserve">strain: VPRI31638</t>
  </si>
  <si>
    <t xml:space="preserve">GCA_009298845.1</t>
  </si>
  <si>
    <t xml:space="preserve">SAMN12869166</t>
  </si>
  <si>
    <t xml:space="preserve">strain: VPRI16235</t>
  </si>
  <si>
    <t xml:space="preserve">GCA_009298855.1</t>
  </si>
  <si>
    <t xml:space="preserve">SAMN12869161</t>
  </si>
  <si>
    <t xml:space="preserve">strain: VPRI11681</t>
  </si>
  <si>
    <t xml:space="preserve">GCA_009298875.1</t>
  </si>
  <si>
    <t xml:space="preserve">SAMN12869156</t>
  </si>
  <si>
    <t xml:space="preserve">strain: VPRI42882</t>
  </si>
  <si>
    <t xml:space="preserve">GCA_009298915.1</t>
  </si>
  <si>
    <t xml:space="preserve">SAMN12869194</t>
  </si>
  <si>
    <t xml:space="preserve">strain: VPRI42339</t>
  </si>
  <si>
    <t xml:space="preserve">GCA_009298925.1</t>
  </si>
  <si>
    <t xml:space="preserve">SAMN12869191</t>
  </si>
  <si>
    <t xml:space="preserve">strain: VPRI42760</t>
  </si>
  <si>
    <t xml:space="preserve">GCA_009298935.1</t>
  </si>
  <si>
    <t xml:space="preserve">SAMN12869193</t>
  </si>
  <si>
    <t xml:space="preserve">strain: VPRI42253</t>
  </si>
  <si>
    <t xml:space="preserve">GCA_009298945.1</t>
  </si>
  <si>
    <t xml:space="preserve">SAMN12869189</t>
  </si>
  <si>
    <t xml:space="preserve">strain: VPRI42252</t>
  </si>
  <si>
    <t xml:space="preserve">GCA_009298955.1</t>
  </si>
  <si>
    <t xml:space="preserve">SAMN12869188</t>
  </si>
  <si>
    <t xml:space="preserve">strain: VPRI42198</t>
  </si>
  <si>
    <t xml:space="preserve">GCA_009298985.1</t>
  </si>
  <si>
    <t xml:space="preserve">SAMN12869187</t>
  </si>
  <si>
    <t xml:space="preserve">strain: VPRI42190</t>
  </si>
  <si>
    <t xml:space="preserve">GCA_009299005.1</t>
  </si>
  <si>
    <t xml:space="preserve">SAMN12869186</t>
  </si>
  <si>
    <t xml:space="preserve">strain: VPRI42181</t>
  </si>
  <si>
    <t xml:space="preserve">GCA_009299025.1</t>
  </si>
  <si>
    <t xml:space="preserve">SAMN12869185</t>
  </si>
  <si>
    <t xml:space="preserve">strain: VPRI42180</t>
  </si>
  <si>
    <t xml:space="preserve">GCA_009299045.1</t>
  </si>
  <si>
    <t xml:space="preserve">SAMN12869184</t>
  </si>
  <si>
    <t xml:space="preserve">strain: VPRI42176</t>
  </si>
  <si>
    <t xml:space="preserve">GCA_009299075.1</t>
  </si>
  <si>
    <t xml:space="preserve">SAMN12869183</t>
  </si>
  <si>
    <t xml:space="preserve">strain: VPRI42119</t>
  </si>
  <si>
    <t xml:space="preserve">GCA_009299095.1</t>
  </si>
  <si>
    <t xml:space="preserve">SAMN12869182</t>
  </si>
  <si>
    <t xml:space="preserve">strain: VPRI42118</t>
  </si>
  <si>
    <t xml:space="preserve">GCA_009299115.1</t>
  </si>
  <si>
    <t xml:space="preserve">SAMN12869181</t>
  </si>
  <si>
    <t xml:space="preserve">strain: VPRI42117</t>
  </si>
  <si>
    <t xml:space="preserve">GCA_009299125.1</t>
  </si>
  <si>
    <t xml:space="preserve">SAMN12869180</t>
  </si>
  <si>
    <t xml:space="preserve">strain: VPRI41884</t>
  </si>
  <si>
    <t xml:space="preserve">GCA_009299135.1</t>
  </si>
  <si>
    <t xml:space="preserve">SAMN12869177</t>
  </si>
  <si>
    <t xml:space="preserve">strain: VPRI43193</t>
  </si>
  <si>
    <t xml:space="preserve">GCA_009299155.1</t>
  </si>
  <si>
    <t xml:space="preserve">SAMN12869197</t>
  </si>
  <si>
    <t xml:space="preserve">strain: VPRI42889</t>
  </si>
  <si>
    <t xml:space="preserve">GCA_009299175.1</t>
  </si>
  <si>
    <t xml:space="preserve">SAMN12869196</t>
  </si>
  <si>
    <t xml:space="preserve">strain: VPRI42888</t>
  </si>
  <si>
    <t xml:space="preserve">GCA_009299195.1</t>
  </si>
  <si>
    <t xml:space="preserve">SAMN12869195</t>
  </si>
  <si>
    <t xml:space="preserve">strain: VPRI42420</t>
  </si>
  <si>
    <t xml:space="preserve">GCA_009299215.1</t>
  </si>
  <si>
    <t xml:space="preserve">SAMN12869192</t>
  </si>
  <si>
    <t xml:space="preserve">strain: VPRI42327</t>
  </si>
  <si>
    <t xml:space="preserve">GCA_009299235.1</t>
  </si>
  <si>
    <t xml:space="preserve">SAMN12869190</t>
  </si>
  <si>
    <t xml:space="preserve">strain: VPRI43194</t>
  </si>
  <si>
    <t xml:space="preserve">GCA_009299255.1</t>
  </si>
  <si>
    <t xml:space="preserve">SAMN12869199</t>
  </si>
  <si>
    <t xml:space="preserve">strain: VPRI43195</t>
  </si>
  <si>
    <t xml:space="preserve">GCA_009299295.1</t>
  </si>
  <si>
    <t xml:space="preserve">SAMN12869198</t>
  </si>
  <si>
    <t xml:space="preserve">strain: VPRI32289</t>
  </si>
  <si>
    <t xml:space="preserve">GCA_009299335.1</t>
  </si>
  <si>
    <t xml:space="preserve">SAMN12869170</t>
  </si>
  <si>
    <t xml:space="preserve">Fusarium oxysporum f. sp. vasinfectum</t>
  </si>
  <si>
    <t xml:space="preserve">isolate: TF1</t>
  </si>
  <si>
    <t xml:space="preserve">GCA_009602505.1</t>
  </si>
  <si>
    <t xml:space="preserve">PRJNA552091</t>
  </si>
  <si>
    <t xml:space="preserve">SAMN12175309</t>
  </si>
  <si>
    <t xml:space="preserve">isolate: LA3B</t>
  </si>
  <si>
    <t xml:space="preserve">GCA_009602545.1</t>
  </si>
  <si>
    <t xml:space="preserve">SAMN12175308</t>
  </si>
  <si>
    <t xml:space="preserve">isolate: LA1E</t>
  </si>
  <si>
    <t xml:space="preserve">GCA_009602615.1</t>
  </si>
  <si>
    <t xml:space="preserve">SAMN12175307</t>
  </si>
  <si>
    <t xml:space="preserve">isolate: 14-004</t>
  </si>
  <si>
    <t xml:space="preserve">GCA_009602625.1</t>
  </si>
  <si>
    <t xml:space="preserve">SAMN12175306</t>
  </si>
  <si>
    <t xml:space="preserve">isolate: 89-1A</t>
  </si>
  <si>
    <t xml:space="preserve">GCA_009602635.1</t>
  </si>
  <si>
    <t xml:space="preserve">SAMN12175305</t>
  </si>
  <si>
    <t xml:space="preserve">strain: MRL8996</t>
  </si>
  <si>
    <t xml:space="preserve">GCA_009746015.1</t>
  </si>
  <si>
    <t xml:space="preserve">PRJNA554890</t>
  </si>
  <si>
    <t xml:space="preserve">SAMN12285937</t>
  </si>
  <si>
    <t xml:space="preserve">Fusarium oxysporum f. sp. matthiolae</t>
  </si>
  <si>
    <t xml:space="preserve">strain: PHW726</t>
  </si>
  <si>
    <t xml:space="preserve">GCA_009755825.1</t>
  </si>
  <si>
    <t xml:space="preserve">PRJNA587514</t>
  </si>
  <si>
    <t xml:space="preserve">SAMN13192054</t>
  </si>
  <si>
    <t xml:space="preserve">strain: EtdFoc-10</t>
  </si>
  <si>
    <t xml:space="preserve">GCA_011032855.1</t>
  </si>
  <si>
    <t xml:space="preserve">PRJNA412392</t>
  </si>
  <si>
    <t xml:space="preserve">SAMN07710966</t>
  </si>
  <si>
    <t xml:space="preserve">strain: EtdFoc-1</t>
  </si>
  <si>
    <t xml:space="preserve">GCA_011032885.1</t>
  </si>
  <si>
    <t xml:space="preserve">SAMN07710965</t>
  </si>
  <si>
    <t xml:space="preserve">strain: EtdFoc-158</t>
  </si>
  <si>
    <t xml:space="preserve">GCA_011033375.1</t>
  </si>
  <si>
    <t xml:space="preserve">SAMN07711011</t>
  </si>
  <si>
    <t xml:space="preserve">strain: EtdFoc-136</t>
  </si>
  <si>
    <t xml:space="preserve">GCA_011033455.1</t>
  </si>
  <si>
    <t xml:space="preserve">SAMN07710997</t>
  </si>
  <si>
    <t xml:space="preserve">strain: EtdFoc-13</t>
  </si>
  <si>
    <t xml:space="preserve">GCA_011033475.1</t>
  </si>
  <si>
    <t xml:space="preserve">SAMN07710993</t>
  </si>
  <si>
    <t xml:space="preserve">strain: EtdFoc-109</t>
  </si>
  <si>
    <t xml:space="preserve">GCA_011033485.1</t>
  </si>
  <si>
    <t xml:space="preserve">SAMN07710973</t>
  </si>
  <si>
    <t xml:space="preserve">strain: EtdFoc-102</t>
  </si>
  <si>
    <t xml:space="preserve">GCA_011033505.1</t>
  </si>
  <si>
    <t xml:space="preserve">SAMN07710968</t>
  </si>
  <si>
    <t xml:space="preserve">strain: EtdFoc-160</t>
  </si>
  <si>
    <t xml:space="preserve">GCA_011033535.1</t>
  </si>
  <si>
    <t xml:space="preserve">SAMN07711014</t>
  </si>
  <si>
    <t xml:space="preserve">strain: EtdFoc-16</t>
  </si>
  <si>
    <t xml:space="preserve">GCA_011033555.1</t>
  </si>
  <si>
    <t xml:space="preserve">SAMN07711013</t>
  </si>
  <si>
    <t xml:space="preserve">strain: EtdFoc-113</t>
  </si>
  <si>
    <t xml:space="preserve">GCA_011033575.1</t>
  </si>
  <si>
    <t xml:space="preserve">SAMN07710976</t>
  </si>
  <si>
    <t xml:space="preserve">strain: EtdFoc-193</t>
  </si>
  <si>
    <t xml:space="preserve">GCA_011033715.1</t>
  </si>
  <si>
    <t xml:space="preserve">SAMN07711036</t>
  </si>
  <si>
    <t xml:space="preserve">strain: EtdFoc-190</t>
  </si>
  <si>
    <t xml:space="preserve">GCA_011033745.1</t>
  </si>
  <si>
    <t xml:space="preserve">SAMN07711033</t>
  </si>
  <si>
    <t xml:space="preserve">strain: EtdFoc-19</t>
  </si>
  <si>
    <t xml:space="preserve">GCA_011033765.1</t>
  </si>
  <si>
    <t xml:space="preserve">SAMN07711032</t>
  </si>
  <si>
    <t xml:space="preserve">strain: EtdFoc-185</t>
  </si>
  <si>
    <t xml:space="preserve">GCA_011033805.1</t>
  </si>
  <si>
    <t xml:space="preserve">SAMN07711028</t>
  </si>
  <si>
    <t xml:space="preserve">strain: EtdFoc-183</t>
  </si>
  <si>
    <t xml:space="preserve">GCA_011033815.1</t>
  </si>
  <si>
    <t xml:space="preserve">SAMN07711026</t>
  </si>
  <si>
    <t xml:space="preserve">strain: EtdFoc-22</t>
  </si>
  <si>
    <t xml:space="preserve">GCA_011033835.1</t>
  </si>
  <si>
    <t xml:space="preserve">SAMN07711055</t>
  </si>
  <si>
    <t xml:space="preserve">strain: EtdFoc-218</t>
  </si>
  <si>
    <t xml:space="preserve">GCA_011033875.1</t>
  </si>
  <si>
    <t xml:space="preserve">SAMN07711053</t>
  </si>
  <si>
    <t xml:space="preserve">strain: EtdFoc-219</t>
  </si>
  <si>
    <t xml:space="preserve">GCA_011033885.1</t>
  </si>
  <si>
    <t xml:space="preserve">SAMN07711054</t>
  </si>
  <si>
    <t xml:space="preserve">strain: EtdFoc-216</t>
  </si>
  <si>
    <t xml:space="preserve">GCA_011033895.1</t>
  </si>
  <si>
    <t xml:space="preserve">SAMN07711052</t>
  </si>
  <si>
    <t xml:space="preserve">strain: EtdFoc-204</t>
  </si>
  <si>
    <t xml:space="preserve">GCA_011033955.1</t>
  </si>
  <si>
    <t xml:space="preserve">SAMN07711045</t>
  </si>
  <si>
    <t xml:space="preserve">strain: EtdFoc-203</t>
  </si>
  <si>
    <t xml:space="preserve">GCA_011033985.1</t>
  </si>
  <si>
    <t xml:space="preserve">SAMN07711044</t>
  </si>
  <si>
    <t xml:space="preserve">strain: EtdFoc-2</t>
  </si>
  <si>
    <t xml:space="preserve">GCA_011033995.1</t>
  </si>
  <si>
    <t xml:space="preserve">SAMN07711041</t>
  </si>
  <si>
    <t xml:space="preserve">strain: EtdFoc-198</t>
  </si>
  <si>
    <t xml:space="preserve">GCA_011034025.1</t>
  </si>
  <si>
    <t xml:space="preserve">SAMN07711039</t>
  </si>
  <si>
    <t xml:space="preserve">strain: EtdFoc-243</t>
  </si>
  <si>
    <t xml:space="preserve">GCA_011034075.1</t>
  </si>
  <si>
    <t xml:space="preserve">SAMN07711069</t>
  </si>
  <si>
    <t xml:space="preserve">strain: EtdFoc-236</t>
  </si>
  <si>
    <t xml:space="preserve">GCA_011034105.1</t>
  </si>
  <si>
    <t xml:space="preserve">SAMN07711065</t>
  </si>
  <si>
    <t xml:space="preserve">strain: EtdFoc-234</t>
  </si>
  <si>
    <t xml:space="preserve">GCA_011034125.1</t>
  </si>
  <si>
    <t xml:space="preserve">SAMN07711064</t>
  </si>
  <si>
    <t xml:space="preserve">strain: EtdFoc-233</t>
  </si>
  <si>
    <t xml:space="preserve">GCA_011034135.1</t>
  </si>
  <si>
    <t xml:space="preserve">SAMN07711063</t>
  </si>
  <si>
    <t xml:space="preserve">strain: EtdFoc-23</t>
  </si>
  <si>
    <t xml:space="preserve">GCA_011034155.1</t>
  </si>
  <si>
    <t xml:space="preserve">SAMN07711062</t>
  </si>
  <si>
    <t xml:space="preserve">strain: EtdFoc-229</t>
  </si>
  <si>
    <t xml:space="preserve">GCA_011034195.1</t>
  </si>
  <si>
    <t xml:space="preserve">SAMN07711061</t>
  </si>
  <si>
    <t xml:space="preserve">strain: EtdFoc-223</t>
  </si>
  <si>
    <t xml:space="preserve">GCA_011034225.1</t>
  </si>
  <si>
    <t xml:space="preserve">SAMN07711059</t>
  </si>
  <si>
    <t xml:space="preserve">strain: EtdFoc-221</t>
  </si>
  <si>
    <t xml:space="preserve">GCA_011034265.1</t>
  </si>
  <si>
    <t xml:space="preserve">SAMN07711057</t>
  </si>
  <si>
    <t xml:space="preserve">strain: EtdFoc-213</t>
  </si>
  <si>
    <t xml:space="preserve">GCA_011034275.1</t>
  </si>
  <si>
    <t xml:space="preserve">SAMN07711049</t>
  </si>
  <si>
    <t xml:space="preserve">strain: EtdFoc-250</t>
  </si>
  <si>
    <t xml:space="preserve">GCA_011034375.1</t>
  </si>
  <si>
    <t xml:space="preserve">SAMN07711074</t>
  </si>
  <si>
    <t xml:space="preserve">strain: EtdFoc-248</t>
  </si>
  <si>
    <t xml:space="preserve">GCA_011034395.1</t>
  </si>
  <si>
    <t xml:space="preserve">SAMN07711072</t>
  </si>
  <si>
    <t xml:space="preserve">strain: EtdFoc-247</t>
  </si>
  <si>
    <t xml:space="preserve">GCA_011034415.1</t>
  </si>
  <si>
    <t xml:space="preserve">SAMN07711071</t>
  </si>
  <si>
    <t xml:space="preserve">strain: EtdFoc-245</t>
  </si>
  <si>
    <t xml:space="preserve">GCA_011034445.1</t>
  </si>
  <si>
    <t xml:space="preserve">SAMN07711070</t>
  </si>
  <si>
    <t xml:space="preserve">strain: EtdFoc-30</t>
  </si>
  <si>
    <t xml:space="preserve">GCA_011034475.1</t>
  </si>
  <si>
    <t xml:space="preserve">SAMN07711084</t>
  </si>
  <si>
    <t xml:space="preserve">strain: EtdFoc-258</t>
  </si>
  <si>
    <t xml:space="preserve">GCA_011034485.1</t>
  </si>
  <si>
    <t xml:space="preserve">SAMN07711077</t>
  </si>
  <si>
    <t xml:space="preserve">strain: EtdFoc-256</t>
  </si>
  <si>
    <t xml:space="preserve">GCA_011034515.1</t>
  </si>
  <si>
    <t xml:space="preserve">SAMN07711076</t>
  </si>
  <si>
    <t xml:space="preserve">strain: EtdFoc-259</t>
  </si>
  <si>
    <t xml:space="preserve">GCA_011034565.1</t>
  </si>
  <si>
    <t xml:space="preserve">SAMN07711078</t>
  </si>
  <si>
    <t xml:space="preserve">strain: EtdFoc-49</t>
  </si>
  <si>
    <t xml:space="preserve">GCA_011034615.1</t>
  </si>
  <si>
    <t xml:space="preserve">SAMN07711096</t>
  </si>
  <si>
    <t xml:space="preserve">strain: EtdFoc-46</t>
  </si>
  <si>
    <t xml:space="preserve">GCA_011034625.1</t>
  </si>
  <si>
    <t xml:space="preserve">SAMN07711093</t>
  </si>
  <si>
    <t xml:space="preserve">strain: EtdFoc-48</t>
  </si>
  <si>
    <t xml:space="preserve">GCA_011034635.1</t>
  </si>
  <si>
    <t xml:space="preserve">SAMN07711095</t>
  </si>
  <si>
    <t xml:space="preserve">strain: EtdFoc-5</t>
  </si>
  <si>
    <t xml:space="preserve">GCA_011034645.1</t>
  </si>
  <si>
    <t xml:space="preserve">SAMN07711097</t>
  </si>
  <si>
    <t xml:space="preserve">strain: EtdFoc-39</t>
  </si>
  <si>
    <t xml:space="preserve">GCA_011034675.1</t>
  </si>
  <si>
    <t xml:space="preserve">SAMN07711089</t>
  </si>
  <si>
    <t xml:space="preserve">strain: EtdFoc-8</t>
  </si>
  <si>
    <t xml:space="preserve">GCA_011034775.1</t>
  </si>
  <si>
    <t xml:space="preserve">SAMN07711116</t>
  </si>
  <si>
    <t xml:space="preserve">strain: EtdFoc-72</t>
  </si>
  <si>
    <t xml:space="preserve">GCA_011034785.1</t>
  </si>
  <si>
    <t xml:space="preserve">SAMN07711111</t>
  </si>
  <si>
    <t xml:space="preserve">strain: EtdFoc-79</t>
  </si>
  <si>
    <t xml:space="preserve">GCA_011034805.1</t>
  </si>
  <si>
    <t xml:space="preserve">SAMN07711115</t>
  </si>
  <si>
    <t xml:space="preserve">strain: EtdFoc-7</t>
  </si>
  <si>
    <t xml:space="preserve">GCA_011034815.1</t>
  </si>
  <si>
    <t xml:space="preserve">SAMN07711110</t>
  </si>
  <si>
    <t xml:space="preserve">strain: EtdFoc-61</t>
  </si>
  <si>
    <t xml:space="preserve">GCA_011034845.1</t>
  </si>
  <si>
    <t xml:space="preserve">SAMN07711104</t>
  </si>
  <si>
    <t xml:space="preserve">strain: EtdFoc-52</t>
  </si>
  <si>
    <t xml:space="preserve">GCA_011034875.1</t>
  </si>
  <si>
    <t xml:space="preserve">SAMN07711099</t>
  </si>
  <si>
    <t xml:space="preserve">strain: EtdFoc-55</t>
  </si>
  <si>
    <t xml:space="preserve">GCA_011034915.1</t>
  </si>
  <si>
    <t xml:space="preserve">SAMN07711101</t>
  </si>
  <si>
    <t xml:space="preserve">strain: EtdFoc-87</t>
  </si>
  <si>
    <t xml:space="preserve">GCA_011034925.1</t>
  </si>
  <si>
    <t xml:space="preserve">SAMN07711121</t>
  </si>
  <si>
    <t xml:space="preserve">strain: EtdFoc-88</t>
  </si>
  <si>
    <t xml:space="preserve">GCA_011034935.1</t>
  </si>
  <si>
    <t xml:space="preserve">SAMN07711122</t>
  </si>
  <si>
    <t xml:space="preserve">strain: EtdFoc-92</t>
  </si>
  <si>
    <t xml:space="preserve">GCA_011034945.1</t>
  </si>
  <si>
    <t xml:space="preserve">SAMN07711125</t>
  </si>
  <si>
    <t xml:space="preserve">strain: EtdFoc-86</t>
  </si>
  <si>
    <t xml:space="preserve">GCA_011035015.1</t>
  </si>
  <si>
    <t xml:space="preserve">SAMN07711120</t>
  </si>
  <si>
    <t xml:space="preserve">strain: EthFoc-101</t>
  </si>
  <si>
    <t xml:space="preserve">GCA_011035035.1</t>
  </si>
  <si>
    <t xml:space="preserve">SAMN07710849</t>
  </si>
  <si>
    <t xml:space="preserve">strain: EthFoc-111</t>
  </si>
  <si>
    <t xml:space="preserve">GCA_011035045.1</t>
  </si>
  <si>
    <t xml:space="preserve">SAMN07710854</t>
  </si>
  <si>
    <t xml:space="preserve">strain: EthFoc-11</t>
  </si>
  <si>
    <t xml:space="preserve">GCA_011035055.1</t>
  </si>
  <si>
    <t xml:space="preserve">SAMN07710853</t>
  </si>
  <si>
    <t xml:space="preserve">strain: EthFoc-106</t>
  </si>
  <si>
    <t xml:space="preserve">GCA_011035065.1</t>
  </si>
  <si>
    <t xml:space="preserve">SAMN07710852</t>
  </si>
  <si>
    <t xml:space="preserve">strain: EthFoc-102</t>
  </si>
  <si>
    <t xml:space="preserve">GCA_011035075.1</t>
  </si>
  <si>
    <t xml:space="preserve">SAMN07710850</t>
  </si>
  <si>
    <t xml:space="preserve">strain: EthFoc-10</t>
  </si>
  <si>
    <t xml:space="preserve">GCA_011035135.1</t>
  </si>
  <si>
    <t xml:space="preserve">SAMN07710847</t>
  </si>
  <si>
    <t xml:space="preserve">strain: EthFoc-135</t>
  </si>
  <si>
    <t xml:space="preserve">GCA_011035235.1</t>
  </si>
  <si>
    <t xml:space="preserve">SAMN07710872</t>
  </si>
  <si>
    <t xml:space="preserve">strain: EthFoc-131</t>
  </si>
  <si>
    <t xml:space="preserve">GCA_011035245.1</t>
  </si>
  <si>
    <t xml:space="preserve">SAMN07710870</t>
  </si>
  <si>
    <t xml:space="preserve">strain: EthFoc-136</t>
  </si>
  <si>
    <t xml:space="preserve">GCA_011035255.1</t>
  </si>
  <si>
    <t xml:space="preserve">SAMN07710873</t>
  </si>
  <si>
    <t xml:space="preserve">strain: EthFoc-130</t>
  </si>
  <si>
    <t xml:space="preserve">GCA_011035265.1</t>
  </si>
  <si>
    <t xml:space="preserve">SAMN07710869</t>
  </si>
  <si>
    <t xml:space="preserve">strain: EthFoc-127</t>
  </si>
  <si>
    <t xml:space="preserve">GCA_011035335.1</t>
  </si>
  <si>
    <t xml:space="preserve">SAMN07710866</t>
  </si>
  <si>
    <t xml:space="preserve">strain: EthFoc-125</t>
  </si>
  <si>
    <t xml:space="preserve">GCA_011035345.1</t>
  </si>
  <si>
    <t xml:space="preserve">SAMN07710864</t>
  </si>
  <si>
    <t xml:space="preserve">strain: EthFoc-122</t>
  </si>
  <si>
    <t xml:space="preserve">GCA_011035355.1</t>
  </si>
  <si>
    <t xml:space="preserve">SAMN07710862</t>
  </si>
  <si>
    <t xml:space="preserve">strain: EthFoc-120</t>
  </si>
  <si>
    <t xml:space="preserve">GCA_011035375.1</t>
  </si>
  <si>
    <t xml:space="preserve">SAMN07710861</t>
  </si>
  <si>
    <t xml:space="preserve">strain: EthFoc-129</t>
  </si>
  <si>
    <t xml:space="preserve">GCA_011035385.1</t>
  </si>
  <si>
    <t xml:space="preserve">SAMN07710867</t>
  </si>
  <si>
    <t xml:space="preserve">strain: EthFoc-12</t>
  </si>
  <si>
    <t xml:space="preserve">GCA_011035415.1</t>
  </si>
  <si>
    <t xml:space="preserve">SAMN07710860</t>
  </si>
  <si>
    <t xml:space="preserve">strain: EthFoc-124</t>
  </si>
  <si>
    <t xml:space="preserve">GCA_011035435.1</t>
  </si>
  <si>
    <t xml:space="preserve">SAMN07710863</t>
  </si>
  <si>
    <t xml:space="preserve">strain: EthFoc-119</t>
  </si>
  <si>
    <t xml:space="preserve">GCA_011035455.1</t>
  </si>
  <si>
    <t xml:space="preserve">SAMN07710859</t>
  </si>
  <si>
    <t xml:space="preserve">strain: EthFoc-118</t>
  </si>
  <si>
    <t xml:space="preserve">GCA_011035485.1</t>
  </si>
  <si>
    <t xml:space="preserve">SAMN07710858</t>
  </si>
  <si>
    <t xml:space="preserve">strain: EthFoc-113</t>
  </si>
  <si>
    <t xml:space="preserve">GCA_011035495.1</t>
  </si>
  <si>
    <t xml:space="preserve">SAMN07710855</t>
  </si>
  <si>
    <t xml:space="preserve">strain: EthFoc-116</t>
  </si>
  <si>
    <t xml:space="preserve">GCA_011035505.1</t>
  </si>
  <si>
    <t xml:space="preserve">SAMN07710857</t>
  </si>
  <si>
    <t xml:space="preserve">strain: EthFoc-144</t>
  </si>
  <si>
    <t xml:space="preserve">GCA_011035555.1</t>
  </si>
  <si>
    <t xml:space="preserve">SAMN07710880</t>
  </si>
  <si>
    <t xml:space="preserve">strain: EthFoc-16</t>
  </si>
  <si>
    <t xml:space="preserve">GCA_011035615.1</t>
  </si>
  <si>
    <t xml:space="preserve">SAMN07710891</t>
  </si>
  <si>
    <t xml:space="preserve">strain: EthFoc-148</t>
  </si>
  <si>
    <t xml:space="preserve">GCA_011035625.1</t>
  </si>
  <si>
    <t xml:space="preserve">SAMN07710884</t>
  </si>
  <si>
    <t xml:space="preserve">strain: EthFoc-2</t>
  </si>
  <si>
    <t xml:space="preserve">GCA_011035745.1</t>
  </si>
  <si>
    <t xml:space="preserve">SAMN07710900</t>
  </si>
  <si>
    <t xml:space="preserve">strain: EthFoc-21</t>
  </si>
  <si>
    <t xml:space="preserve">GCA_011035755.1</t>
  </si>
  <si>
    <t xml:space="preserve">SAMN07710902</t>
  </si>
  <si>
    <t xml:space="preserve">strain: EthFoc-25</t>
  </si>
  <si>
    <t xml:space="preserve">GCA_011035835.1</t>
  </si>
  <si>
    <t xml:space="preserve">SAMN07710905</t>
  </si>
  <si>
    <t xml:space="preserve">strain: EthFoc-27</t>
  </si>
  <si>
    <t xml:space="preserve">GCA_011035855.1</t>
  </si>
  <si>
    <t xml:space="preserve">SAMN07710908</t>
  </si>
  <si>
    <t xml:space="preserve">strain: EthFoc-3</t>
  </si>
  <si>
    <t xml:space="preserve">GCA_011035955.1</t>
  </si>
  <si>
    <t xml:space="preserve">SAMN07710911</t>
  </si>
  <si>
    <t xml:space="preserve">strain: EthFoc-36</t>
  </si>
  <si>
    <t xml:space="preserve">GCA_011035965.1</t>
  </si>
  <si>
    <t xml:space="preserve">SAMN07710915</t>
  </si>
  <si>
    <t xml:space="preserve">strain: EthFoc-42</t>
  </si>
  <si>
    <t xml:space="preserve">GCA_011036045.1</t>
  </si>
  <si>
    <t xml:space="preserve">SAMN07710921</t>
  </si>
  <si>
    <t xml:space="preserve">strain: EthFoc-44</t>
  </si>
  <si>
    <t xml:space="preserve">GCA_011036055.1</t>
  </si>
  <si>
    <t xml:space="preserve">SAMN07710923</t>
  </si>
  <si>
    <t xml:space="preserve">strain: EthFoc-48</t>
  </si>
  <si>
    <t xml:space="preserve">GCA_011036065.1</t>
  </si>
  <si>
    <t xml:space="preserve">SAMN07710925</t>
  </si>
  <si>
    <t xml:space="preserve">strain: EthFoc-43</t>
  </si>
  <si>
    <t xml:space="preserve">GCA_011036075.1</t>
  </si>
  <si>
    <t xml:space="preserve">SAMN07710922</t>
  </si>
  <si>
    <t xml:space="preserve">strain: EthFoc-41</t>
  </si>
  <si>
    <t xml:space="preserve">GCA_011036115.1</t>
  </si>
  <si>
    <t xml:space="preserve">SAMN07710920</t>
  </si>
  <si>
    <t xml:space="preserve">strain: EthFoc-40</t>
  </si>
  <si>
    <t xml:space="preserve">GCA_011036125.1</t>
  </si>
  <si>
    <t xml:space="preserve">SAMN07710919</t>
  </si>
  <si>
    <t xml:space="preserve">strain: EthFoc-4</t>
  </si>
  <si>
    <t xml:space="preserve">GCA_011036135.1</t>
  </si>
  <si>
    <t xml:space="preserve">SAMN07710918</t>
  </si>
  <si>
    <t xml:space="preserve">strain: EthFoc-7</t>
  </si>
  <si>
    <t xml:space="preserve">GCA_011036205.1</t>
  </si>
  <si>
    <t xml:space="preserve">SAMN07710936</t>
  </si>
  <si>
    <t xml:space="preserve">strain: EthFoc-75</t>
  </si>
  <si>
    <t xml:space="preserve">GCA_011036215.1</t>
  </si>
  <si>
    <t xml:space="preserve">SAMN07710938</t>
  </si>
  <si>
    <t xml:space="preserve">strain: EthFoc-61</t>
  </si>
  <si>
    <t xml:space="preserve">GCA_011036235.1</t>
  </si>
  <si>
    <t xml:space="preserve">SAMN07710932</t>
  </si>
  <si>
    <t xml:space="preserve">strain: EthFoc-52</t>
  </si>
  <si>
    <t xml:space="preserve">GCA_011036275.1</t>
  </si>
  <si>
    <t xml:space="preserve">SAMN07710928</t>
  </si>
  <si>
    <t xml:space="preserve">strain: EthFoc-49</t>
  </si>
  <si>
    <t xml:space="preserve">GCA_011036305.1</t>
  </si>
  <si>
    <t xml:space="preserve">SAMN07710926</t>
  </si>
  <si>
    <t xml:space="preserve">strain: EthFoc-95</t>
  </si>
  <si>
    <t xml:space="preserve">GCA_011036385.1</t>
  </si>
  <si>
    <t xml:space="preserve">SAMN07710950</t>
  </si>
  <si>
    <t xml:space="preserve">strain: EthFoc-90</t>
  </si>
  <si>
    <t xml:space="preserve">GCA_011036395.1</t>
  </si>
  <si>
    <t xml:space="preserve">SAMN07710948</t>
  </si>
  <si>
    <t xml:space="preserve">strain: EthFoc-88</t>
  </si>
  <si>
    <t xml:space="preserve">GCA_011036425.1</t>
  </si>
  <si>
    <t xml:space="preserve">SAMN07710947</t>
  </si>
  <si>
    <t xml:space="preserve">strain: EthFoc-84</t>
  </si>
  <si>
    <t xml:space="preserve">GCA_011036455.1</t>
  </si>
  <si>
    <t xml:space="preserve">SAMN07710945</t>
  </si>
  <si>
    <t xml:space="preserve">strain: EthFoc-83</t>
  </si>
  <si>
    <t xml:space="preserve">GCA_011036475.1</t>
  </si>
  <si>
    <t xml:space="preserve">SAMN07710944</t>
  </si>
  <si>
    <t xml:space="preserve">strain: EthFoc-81</t>
  </si>
  <si>
    <t xml:space="preserve">GCA_011036505.1</t>
  </si>
  <si>
    <t xml:space="preserve">SAMN07710942</t>
  </si>
  <si>
    <t xml:space="preserve">strain: EthFoc-78</t>
  </si>
  <si>
    <t xml:space="preserve">GCA_011036545.1</t>
  </si>
  <si>
    <t xml:space="preserve">SAMN07710940</t>
  </si>
  <si>
    <t xml:space="preserve">strain: EthFoc-DSP12</t>
  </si>
  <si>
    <t xml:space="preserve">GCA_011036575.1</t>
  </si>
  <si>
    <t xml:space="preserve">SAMN07710955</t>
  </si>
  <si>
    <t xml:space="preserve">strain: EthFoc-99</t>
  </si>
  <si>
    <t xml:space="preserve">GCA_011036595.1</t>
  </si>
  <si>
    <t xml:space="preserve">SAMN07710952</t>
  </si>
  <si>
    <t xml:space="preserve">strain: EthFoc-35</t>
  </si>
  <si>
    <t xml:space="preserve">GCA_011036705.1</t>
  </si>
  <si>
    <t xml:space="preserve">SAMN07710914</t>
  </si>
  <si>
    <t xml:space="preserve">strain: EtdFoc-47</t>
  </si>
  <si>
    <t xml:space="preserve">GCA_011036765.1</t>
  </si>
  <si>
    <t xml:space="preserve">SAMN07711094</t>
  </si>
  <si>
    <t xml:space="preserve">strain: EtdFoc-6</t>
  </si>
  <si>
    <t xml:space="preserve">GCA_011036795.1</t>
  </si>
  <si>
    <t xml:space="preserve">SAMN07711103</t>
  </si>
  <si>
    <t xml:space="preserve">strain: EtdFoc-94</t>
  </si>
  <si>
    <t xml:space="preserve">GCA_011036835.1</t>
  </si>
  <si>
    <t xml:space="preserve">SAMN07711127</t>
  </si>
  <si>
    <t xml:space="preserve">strain: EthFoc-126</t>
  </si>
  <si>
    <t xml:space="preserve">GCA_011036855.1</t>
  </si>
  <si>
    <t xml:space="preserve">SAMN07710865</t>
  </si>
  <si>
    <t xml:space="preserve">strain: EthFoc-13</t>
  </si>
  <si>
    <t xml:space="preserve">GCA_011036875.1</t>
  </si>
  <si>
    <t xml:space="preserve">SAMN07710868</t>
  </si>
  <si>
    <t xml:space="preserve">strain: EthFoc-30</t>
  </si>
  <si>
    <t xml:space="preserve">GCA_011036925.1</t>
  </si>
  <si>
    <t xml:space="preserve">SAMN07710912</t>
  </si>
  <si>
    <t xml:space="preserve">strain: EthFoc-34</t>
  </si>
  <si>
    <t xml:space="preserve">GCA_011036945.1</t>
  </si>
  <si>
    <t xml:space="preserve">SAMN07710913</t>
  </si>
  <si>
    <t xml:space="preserve">strain: EtdFoc-81</t>
  </si>
  <si>
    <t xml:space="preserve">GCA_011037135.1</t>
  </si>
  <si>
    <t xml:space="preserve">SAMN07711118</t>
  </si>
  <si>
    <t xml:space="preserve">strain: EthFoc-56</t>
  </si>
  <si>
    <t xml:space="preserve">GCA_011037795.1</t>
  </si>
  <si>
    <t xml:space="preserve">SAMN07710930</t>
  </si>
  <si>
    <t xml:space="preserve">strain: EtdFoc-3</t>
  </si>
  <si>
    <t xml:space="preserve">GCA_011421275.1</t>
  </si>
  <si>
    <t xml:space="preserve">SAMN07711083</t>
  </si>
  <si>
    <t xml:space="preserve">strain: EtdFoc-85</t>
  </si>
  <si>
    <t xml:space="preserve">GCA_011421285.1</t>
  </si>
  <si>
    <t xml:space="preserve">SAMN07711119</t>
  </si>
  <si>
    <t xml:space="preserve">strain: EtdFoc-220</t>
  </si>
  <si>
    <t xml:space="preserve">GCA_011421305.1</t>
  </si>
  <si>
    <t xml:space="preserve">SAMN07711056</t>
  </si>
  <si>
    <t xml:space="preserve">strain: EtdFoc-206</t>
  </si>
  <si>
    <t xml:space="preserve">GCA_011421335.1</t>
  </si>
  <si>
    <t xml:space="preserve">SAMN07711046</t>
  </si>
  <si>
    <t xml:space="preserve">strain: EtdFoc-191</t>
  </si>
  <si>
    <t xml:space="preserve">GCA_011421355.1</t>
  </si>
  <si>
    <t xml:space="preserve">SAMN07711034</t>
  </si>
  <si>
    <t xml:space="preserve">strain: EtdFoc-192</t>
  </si>
  <si>
    <t xml:space="preserve">GCA_011421365.1</t>
  </si>
  <si>
    <t xml:space="preserve">SAMN07711035</t>
  </si>
  <si>
    <t xml:space="preserve">strain: EtdFoc-189</t>
  </si>
  <si>
    <t xml:space="preserve">GCA_011421375.1</t>
  </si>
  <si>
    <t xml:space="preserve">SAMN07711031</t>
  </si>
  <si>
    <t xml:space="preserve">Fusarium oxysporum f. sp. lini</t>
  </si>
  <si>
    <t xml:space="preserve">strain: 39</t>
  </si>
  <si>
    <t xml:space="preserve">GCA_012026625.1</t>
  </si>
  <si>
    <t xml:space="preserve">PRJNA578147</t>
  </si>
  <si>
    <t xml:space="preserve">SAMN13050782</t>
  </si>
  <si>
    <t xml:space="preserve">strain: NRRL 25432</t>
  </si>
  <si>
    <t xml:space="preserve">GCA_012610785.1</t>
  </si>
  <si>
    <t xml:space="preserve">PRJNA605737</t>
  </si>
  <si>
    <t xml:space="preserve">SAMN14075062</t>
  </si>
  <si>
    <t xml:space="preserve">strain: NRRL 31665</t>
  </si>
  <si>
    <t xml:space="preserve">GCA_012610815.1</t>
  </si>
  <si>
    <t xml:space="preserve">SAMN14075063</t>
  </si>
  <si>
    <t xml:space="preserve">strain: NRRL 25434</t>
  </si>
  <si>
    <t xml:space="preserve">GCA_012610825.1</t>
  </si>
  <si>
    <t xml:space="preserve">SAMN14075061</t>
  </si>
  <si>
    <t xml:space="preserve">strain: NRRL 25420</t>
  </si>
  <si>
    <t xml:space="preserve">GCA_012610835.1</t>
  </si>
  <si>
    <t xml:space="preserve">SAMN14075060</t>
  </si>
  <si>
    <t xml:space="preserve">Fusarium oxysporum f. sp. albedinis</t>
  </si>
  <si>
    <t xml:space="preserve">strain: Foa 133</t>
  </si>
  <si>
    <t xml:space="preserve">GCA_012922595.1</t>
  </si>
  <si>
    <t xml:space="preserve">PRJNA616212</t>
  </si>
  <si>
    <t xml:space="preserve">SAMN14484672</t>
  </si>
  <si>
    <t xml:space="preserve">Fusarium oxysporum Fo47</t>
  </si>
  <si>
    <t xml:space="preserve">strain: Fo47</t>
  </si>
  <si>
    <t xml:space="preserve">GCA_013085055.1</t>
  </si>
  <si>
    <t xml:space="preserve">Complete Genome</t>
  </si>
  <si>
    <t xml:space="preserve">PRJNA624237</t>
  </si>
  <si>
    <t xml:space="preserve">SAMN14572364</t>
  </si>
  <si>
    <t xml:space="preserve">Fusarium oxysporum f. sp. spinaciae</t>
  </si>
  <si>
    <t xml:space="preserve">strain: Fus254</t>
  </si>
  <si>
    <t xml:space="preserve">GCA_013347345.1</t>
  </si>
  <si>
    <t xml:space="preserve">PRJNA540981</t>
  </si>
  <si>
    <t xml:space="preserve">SAMN11520602</t>
  </si>
  <si>
    <t xml:space="preserve">strain: Fus187</t>
  </si>
  <si>
    <t xml:space="preserve">GCA_013347355.1</t>
  </si>
  <si>
    <t xml:space="preserve">SAMN11520597</t>
  </si>
  <si>
    <t xml:space="preserve">strain: Fus191</t>
  </si>
  <si>
    <t xml:space="preserve">GCA_013347365.1</t>
  </si>
  <si>
    <t xml:space="preserve">SAMN11520598</t>
  </si>
  <si>
    <t xml:space="preserve">strain: Fus259</t>
  </si>
  <si>
    <t xml:space="preserve">GCA_013347375.1</t>
  </si>
  <si>
    <t xml:space="preserve">SAMN11520600</t>
  </si>
  <si>
    <t xml:space="preserve">strain: Fus250</t>
  </si>
  <si>
    <t xml:space="preserve">GCA_013347385.1</t>
  </si>
  <si>
    <t xml:space="preserve">SAMN11520599</t>
  </si>
  <si>
    <t xml:space="preserve">strain: Fus173</t>
  </si>
  <si>
    <t xml:space="preserve">GCA_013347495.1</t>
  </si>
  <si>
    <t xml:space="preserve">SAMN11520596</t>
  </si>
  <si>
    <t xml:space="preserve">strain: Fus322</t>
  </si>
  <si>
    <t xml:space="preserve">GCA_013347505.1</t>
  </si>
  <si>
    <t xml:space="preserve">SAMN11520601</t>
  </si>
  <si>
    <t xml:space="preserve">strain: Fus057</t>
  </si>
  <si>
    <t xml:space="preserve">GCA_013347515.1</t>
  </si>
  <si>
    <t xml:space="preserve">SAMN11520593</t>
  </si>
  <si>
    <t xml:space="preserve">strain: Fus059</t>
  </si>
  <si>
    <t xml:space="preserve">GCA_013347525.1</t>
  </si>
  <si>
    <t xml:space="preserve">SAMN11520594</t>
  </si>
  <si>
    <t xml:space="preserve">strain: Fus167</t>
  </si>
  <si>
    <t xml:space="preserve">GCA_013347535.1</t>
  </si>
  <si>
    <t xml:space="preserve">SAMN11520595</t>
  </si>
  <si>
    <t xml:space="preserve">strain: Fus017</t>
  </si>
  <si>
    <t xml:space="preserve">GCA_013347595.1</t>
  </si>
  <si>
    <t xml:space="preserve">SAMN11520592</t>
  </si>
  <si>
    <t xml:space="preserve">strain: Fus001</t>
  </si>
  <si>
    <t xml:space="preserve">GCA_013347635.1</t>
  </si>
  <si>
    <t xml:space="preserve">SAMN11520591</t>
  </si>
  <si>
    <t xml:space="preserve">strain: NRRL 39464</t>
  </si>
  <si>
    <t xml:space="preserve">GCA_013363075.1</t>
  </si>
  <si>
    <t xml:space="preserve">PRJNA596293</t>
  </si>
  <si>
    <t xml:space="preserve">SAMN13683627</t>
  </si>
  <si>
    <t xml:space="preserve">strain: F329</t>
  </si>
  <si>
    <t xml:space="preserve">GCA_013423225.1</t>
  </si>
  <si>
    <t xml:space="preserve">PRJNA630722</t>
  </si>
  <si>
    <t xml:space="preserve">SAMN14843948</t>
  </si>
  <si>
    <t xml:space="preserve">strain: F324</t>
  </si>
  <si>
    <t xml:space="preserve">GCA_013423235.1</t>
  </si>
  <si>
    <t xml:space="preserve">SAMN14843947</t>
  </si>
  <si>
    <t xml:space="preserve">GCA_013423245.1</t>
  </si>
  <si>
    <t xml:space="preserve">SAMN14843692</t>
  </si>
  <si>
    <t xml:space="preserve">strain: F287</t>
  </si>
  <si>
    <t xml:space="preserve">GCA_013423255.1</t>
  </si>
  <si>
    <t xml:space="preserve">SAMN14843946</t>
  </si>
  <si>
    <t xml:space="preserve">strain: F282</t>
  </si>
  <si>
    <t xml:space="preserve">GCA_013423265.1</t>
  </si>
  <si>
    <t xml:space="preserve">SAMN14843945</t>
  </si>
  <si>
    <t xml:space="preserve">GCA_014154955.1</t>
  </si>
  <si>
    <t xml:space="preserve">PRJNA644771</t>
  </si>
  <si>
    <t xml:space="preserve">SAMN15472774</t>
  </si>
  <si>
    <t xml:space="preserve">isolate: Fo69</t>
  </si>
  <si>
    <t xml:space="preserve">GCA_014324425.1</t>
  </si>
  <si>
    <t xml:space="preserve">PRJNA587975</t>
  </si>
  <si>
    <t xml:space="preserve">SAMN13221289</t>
  </si>
  <si>
    <t xml:space="preserve">isolate: Fo75</t>
  </si>
  <si>
    <t xml:space="preserve">GCA_014324435.1</t>
  </si>
  <si>
    <t xml:space="preserve">SAMN13221291</t>
  </si>
  <si>
    <t xml:space="preserve">isolate: Fo47</t>
  </si>
  <si>
    <t xml:space="preserve">GCA_014324445.1</t>
  </si>
  <si>
    <t xml:space="preserve">SAMN13221292</t>
  </si>
  <si>
    <t xml:space="preserve">isolate: Fo63</t>
  </si>
  <si>
    <t xml:space="preserve">GCA_014324455.1</t>
  </si>
  <si>
    <t xml:space="preserve">SAMN13221286</t>
  </si>
  <si>
    <t xml:space="preserve">isolate: Fo65</t>
  </si>
  <si>
    <t xml:space="preserve">GCA_014324465.1</t>
  </si>
  <si>
    <t xml:space="preserve">SAMN13221287</t>
  </si>
  <si>
    <t xml:space="preserve">isolate: Fo58</t>
  </si>
  <si>
    <t xml:space="preserve">GCA_014324495.1</t>
  </si>
  <si>
    <t xml:space="preserve">SAMN13221284</t>
  </si>
  <si>
    <t xml:space="preserve">isolate: Fo57</t>
  </si>
  <si>
    <t xml:space="preserve">GCA_014324505.1</t>
  </si>
  <si>
    <t xml:space="preserve">SAMN13221283</t>
  </si>
  <si>
    <t xml:space="preserve">isolate: Fo54</t>
  </si>
  <si>
    <t xml:space="preserve">GCA_014324555.1</t>
  </si>
  <si>
    <t xml:space="preserve">SAMN13221282</t>
  </si>
  <si>
    <t xml:space="preserve">isolate: Fo53</t>
  </si>
  <si>
    <t xml:space="preserve">GCA_014324575.1</t>
  </si>
  <si>
    <t xml:space="preserve">SAMN13221281</t>
  </si>
  <si>
    <t xml:space="preserve">isolate: Fo49</t>
  </si>
  <si>
    <t xml:space="preserve">GCA_014324585.1</t>
  </si>
  <si>
    <t xml:space="preserve">SAMN13221279</t>
  </si>
  <si>
    <t xml:space="preserve">isolate: Fo52</t>
  </si>
  <si>
    <t xml:space="preserve">GCA_014324595.1</t>
  </si>
  <si>
    <t xml:space="preserve">SAMN13221280</t>
  </si>
  <si>
    <t xml:space="preserve">isolate: Fo48</t>
  </si>
  <si>
    <t xml:space="preserve">GCA_014324625.1</t>
  </si>
  <si>
    <t xml:space="preserve">SAMN13221278</t>
  </si>
  <si>
    <t xml:space="preserve">isolate: Fo46</t>
  </si>
  <si>
    <t xml:space="preserve">GCA_014324645.1</t>
  </si>
  <si>
    <t xml:space="preserve">SAMN13221277</t>
  </si>
  <si>
    <t xml:space="preserve">isolate: Fo45</t>
  </si>
  <si>
    <t xml:space="preserve">GCA_014324665.1</t>
  </si>
  <si>
    <t xml:space="preserve">SAMN13221276</t>
  </si>
  <si>
    <t xml:space="preserve">isolate: Fo35</t>
  </si>
  <si>
    <t xml:space="preserve">GCA_014324675.1</t>
  </si>
  <si>
    <t xml:space="preserve">SAMN13221272</t>
  </si>
  <si>
    <t xml:space="preserve">isolate: Fo44</t>
  </si>
  <si>
    <t xml:space="preserve">GCA_014324715.1</t>
  </si>
  <si>
    <t xml:space="preserve">SAMN13221275</t>
  </si>
  <si>
    <t xml:space="preserve">isolate: Fo74</t>
  </si>
  <si>
    <t xml:space="preserve">GCA_014324745.1</t>
  </si>
  <si>
    <t xml:space="preserve">SAMN13221290</t>
  </si>
  <si>
    <t xml:space="preserve">isolate: Fo68</t>
  </si>
  <si>
    <t xml:space="preserve">GCA_014324755.1</t>
  </si>
  <si>
    <t xml:space="preserve">SAMN13221288</t>
  </si>
  <si>
    <t xml:space="preserve">isolate: Fo59</t>
  </si>
  <si>
    <t xml:space="preserve">GCA_014324765.1</t>
  </si>
  <si>
    <t xml:space="preserve">SAMN13221285</t>
  </si>
  <si>
    <t xml:space="preserve">isolate: Fo41</t>
  </si>
  <si>
    <t xml:space="preserve">GCA_014324775.1</t>
  </si>
  <si>
    <t xml:space="preserve">SAMN13221274</t>
  </si>
  <si>
    <t xml:space="preserve">isolate: Fo39</t>
  </si>
  <si>
    <t xml:space="preserve">GCA_014324795.1</t>
  </si>
  <si>
    <t xml:space="preserve">SAMN13221273</t>
  </si>
  <si>
    <t xml:space="preserve">isolate: Fo29</t>
  </si>
  <si>
    <t xml:space="preserve">GCA_014324805.1</t>
  </si>
  <si>
    <t xml:space="preserve">SAMN13221271</t>
  </si>
  <si>
    <t xml:space="preserve">isolate: Fo28</t>
  </si>
  <si>
    <t xml:space="preserve">GCA_014324835.1</t>
  </si>
  <si>
    <t xml:space="preserve">SAMN13221270</t>
  </si>
  <si>
    <t xml:space="preserve">isolate: Fo26</t>
  </si>
  <si>
    <t xml:space="preserve">GCA_014324865.1</t>
  </si>
  <si>
    <t xml:space="preserve">SAMN13221269</t>
  </si>
  <si>
    <t xml:space="preserve">isolate: Fo25</t>
  </si>
  <si>
    <t xml:space="preserve">GCA_014324895.1</t>
  </si>
  <si>
    <t xml:space="preserve">SAMN13221268</t>
  </si>
  <si>
    <t xml:space="preserve">isolate: Fo20</t>
  </si>
  <si>
    <t xml:space="preserve">GCA_014324905.1</t>
  </si>
  <si>
    <t xml:space="preserve">SAMN13221266</t>
  </si>
  <si>
    <t xml:space="preserve">isolate: Fo18</t>
  </si>
  <si>
    <t xml:space="preserve">GCA_014324935.1</t>
  </si>
  <si>
    <t xml:space="preserve">SAMN13221265</t>
  </si>
  <si>
    <t xml:space="preserve">isolate: Fo17</t>
  </si>
  <si>
    <t xml:space="preserve">GCA_014324955.1</t>
  </si>
  <si>
    <t xml:space="preserve">SAMN13221264</t>
  </si>
  <si>
    <t xml:space="preserve">isolate: Fo15</t>
  </si>
  <si>
    <t xml:space="preserve">GCA_014324975.1</t>
  </si>
  <si>
    <t xml:space="preserve">SAMN13221262</t>
  </si>
  <si>
    <t xml:space="preserve">isolate: Fo14</t>
  </si>
  <si>
    <t xml:space="preserve">GCA_014324985.1</t>
  </si>
  <si>
    <t xml:space="preserve">SAMN13221261</t>
  </si>
  <si>
    <t xml:space="preserve">isolate: Fo13</t>
  </si>
  <si>
    <t xml:space="preserve">GCA_014325015.1</t>
  </si>
  <si>
    <t xml:space="preserve">SAMN13221260</t>
  </si>
  <si>
    <t xml:space="preserve">isolate: Fo12</t>
  </si>
  <si>
    <t xml:space="preserve">GCA_014325035.1</t>
  </si>
  <si>
    <t xml:space="preserve">SAMN13221259</t>
  </si>
  <si>
    <t xml:space="preserve">isolate: Fo11</t>
  </si>
  <si>
    <t xml:space="preserve">GCA_014325045.1</t>
  </si>
  <si>
    <t xml:space="preserve">SAMN13221258</t>
  </si>
  <si>
    <t xml:space="preserve">isolate: Fo16</t>
  </si>
  <si>
    <t xml:space="preserve">GCA_014325065.1</t>
  </si>
  <si>
    <t xml:space="preserve">SAMN13221263</t>
  </si>
  <si>
    <t xml:space="preserve">isolate: Fo10</t>
  </si>
  <si>
    <t xml:space="preserve">GCA_014325095.1</t>
  </si>
  <si>
    <t xml:space="preserve">SAMN13221257</t>
  </si>
  <si>
    <t xml:space="preserve">isolate: Fo9</t>
  </si>
  <si>
    <t xml:space="preserve">GCA_014325125.1</t>
  </si>
  <si>
    <t xml:space="preserve">SAMN13221256</t>
  </si>
  <si>
    <t xml:space="preserve">isolate: Fo8</t>
  </si>
  <si>
    <t xml:space="preserve">GCA_014325135.1</t>
  </si>
  <si>
    <t xml:space="preserve">SAMN13221255</t>
  </si>
  <si>
    <t xml:space="preserve">isolate: Fo7</t>
  </si>
  <si>
    <t xml:space="preserve">GCA_014325185.1</t>
  </si>
  <si>
    <t xml:space="preserve">SAMN13221254</t>
  </si>
  <si>
    <t xml:space="preserve">isolate: Fo5</t>
  </si>
  <si>
    <t xml:space="preserve">GCA_014325205.1</t>
  </si>
  <si>
    <t xml:space="preserve">SAMN13221252</t>
  </si>
  <si>
    <t xml:space="preserve">isolate: Fo6</t>
  </si>
  <si>
    <t xml:space="preserve">GCA_014325215.1</t>
  </si>
  <si>
    <t xml:space="preserve">SAMN13221253</t>
  </si>
  <si>
    <t xml:space="preserve">isolate: Fo4</t>
  </si>
  <si>
    <t xml:space="preserve">GCA_014325225.1</t>
  </si>
  <si>
    <t xml:space="preserve">SAMN13221251</t>
  </si>
  <si>
    <t xml:space="preserve">isolate: Fo3</t>
  </si>
  <si>
    <t xml:space="preserve">GCA_014325235.1</t>
  </si>
  <si>
    <t xml:space="preserve">SAMN13221250</t>
  </si>
  <si>
    <t xml:space="preserve">isolate: Fo2</t>
  </si>
  <si>
    <t xml:space="preserve">GCA_014325295.1</t>
  </si>
  <si>
    <t xml:space="preserve">SAMN13221249</t>
  </si>
  <si>
    <t xml:space="preserve">isolate: Fo1</t>
  </si>
  <si>
    <t xml:space="preserve">GCA_014325315.1</t>
  </si>
  <si>
    <t xml:space="preserve">SAMN13221248</t>
  </si>
  <si>
    <t xml:space="preserve">isolate: Fo24</t>
  </si>
  <si>
    <t xml:space="preserve">GCA_014337855.1</t>
  </si>
  <si>
    <t xml:space="preserve">SAMN13221267</t>
  </si>
  <si>
    <t xml:space="preserve">strain: R2</t>
  </si>
  <si>
    <t xml:space="preserve">GCA_014602775.1</t>
  </si>
  <si>
    <t xml:space="preserve">PRJNA656528</t>
  </si>
  <si>
    <t xml:space="preserve">SAMN15791674</t>
  </si>
  <si>
    <t xml:space="preserve">strain: R3</t>
  </si>
  <si>
    <t xml:space="preserve">GCA_014602795.1</t>
  </si>
  <si>
    <t xml:space="preserve">SAMN15791675</t>
  </si>
  <si>
    <t xml:space="preserve">strain: R1</t>
  </si>
  <si>
    <t xml:space="preserve">GCA_014602815.1</t>
  </si>
  <si>
    <t xml:space="preserve">SAMN15791673</t>
  </si>
  <si>
    <t xml:space="preserve">Fusarium oxysporum f. sp. coriandrii</t>
  </si>
  <si>
    <t xml:space="preserve">isolate: 3-2</t>
  </si>
  <si>
    <t xml:space="preserve">GCA_014843415.1</t>
  </si>
  <si>
    <t xml:space="preserve">PRJNA591157</t>
  </si>
  <si>
    <t xml:space="preserve">SAMN13353350</t>
  </si>
  <si>
    <t xml:space="preserve">isolate: GL306</t>
  </si>
  <si>
    <t xml:space="preserve">GCA_014843445.1</t>
  </si>
  <si>
    <t xml:space="preserve">SAMN13353351</t>
  </si>
  <si>
    <t xml:space="preserve">Fusarium oxysporum f. sp. apii</t>
  </si>
  <si>
    <t xml:space="preserve">isolate: 207.A</t>
  </si>
  <si>
    <t xml:space="preserve">GCA_014843455.1</t>
  </si>
  <si>
    <t xml:space="preserve">SAMN13353349</t>
  </si>
  <si>
    <t xml:space="preserve">isolate: 274.AC</t>
  </si>
  <si>
    <t xml:space="preserve">GCA_014843555.1</t>
  </si>
  <si>
    <t xml:space="preserve">SAMN13353346</t>
  </si>
  <si>
    <t xml:space="preserve">isolate: NRRL38295</t>
  </si>
  <si>
    <t xml:space="preserve">GCA_014843565.1</t>
  </si>
  <si>
    <t xml:space="preserve">SAMN13353348</t>
  </si>
  <si>
    <t xml:space="preserve">Fusarium oxysporum f. sp. koae</t>
  </si>
  <si>
    <t xml:space="preserve">isolate: 44</t>
  </si>
  <si>
    <t xml:space="preserve">GCA_014857105.1</t>
  </si>
  <si>
    <t xml:space="preserve">PRJNA627434</t>
  </si>
  <si>
    <t xml:space="preserve">SAMN14669696</t>
  </si>
  <si>
    <t xml:space="preserve">strain: MF42</t>
  </si>
  <si>
    <t xml:space="preserve">GCA_015227905.1</t>
  </si>
  <si>
    <t xml:space="preserve">PRJNA595149</t>
  </si>
  <si>
    <t xml:space="preserve">SAMN13546516</t>
  </si>
  <si>
    <t xml:space="preserve">strain: MF34</t>
  </si>
  <si>
    <t xml:space="preserve">GCA_015228045.1</t>
  </si>
  <si>
    <t xml:space="preserve">SAMN13546515</t>
  </si>
  <si>
    <t xml:space="preserve">strain: MF15</t>
  </si>
  <si>
    <t xml:space="preserve">GCA_015228055.1</t>
  </si>
  <si>
    <t xml:space="preserve">SAMN13546514</t>
  </si>
  <si>
    <t xml:space="preserve">strain: Fol001</t>
  </si>
  <si>
    <t xml:space="preserve">GCA_015345885.1</t>
  </si>
  <si>
    <t xml:space="preserve">PRJNA668047</t>
  </si>
  <si>
    <t xml:space="preserve">SAMN16393955</t>
  </si>
  <si>
    <t xml:space="preserve">strain: Fol010</t>
  </si>
  <si>
    <t xml:space="preserve">GCA_015345895.1</t>
  </si>
  <si>
    <t xml:space="preserve">SAMN16393954</t>
  </si>
  <si>
    <t xml:space="preserve">Fusarium oxysporum f. sp. fragariae</t>
  </si>
  <si>
    <t xml:space="preserve">strain: SK1</t>
  </si>
  <si>
    <t xml:space="preserve">GCA_016163805.1</t>
  </si>
  <si>
    <t xml:space="preserve">PRJNA578477</t>
  </si>
  <si>
    <t xml:space="preserve">SAMN13064010</t>
  </si>
  <si>
    <t xml:space="preserve">strain: NRF0995b</t>
  </si>
  <si>
    <t xml:space="preserve">GCA_016163825.1</t>
  </si>
  <si>
    <t xml:space="preserve">SAMN13064009</t>
  </si>
  <si>
    <t xml:space="preserve">strain: NRF0903</t>
  </si>
  <si>
    <t xml:space="preserve">GCA_016163845.1</t>
  </si>
  <si>
    <t xml:space="preserve">SAMN13064008</t>
  </si>
  <si>
    <t xml:space="preserve">strain: NRF0833</t>
  </si>
  <si>
    <t xml:space="preserve">GCA_016163855.1</t>
  </si>
  <si>
    <t xml:space="preserve">SAMN13064007</t>
  </si>
  <si>
    <t xml:space="preserve">strain: NRF0806</t>
  </si>
  <si>
    <t xml:space="preserve">GCA_016163875.1</t>
  </si>
  <si>
    <t xml:space="preserve">SAMN13064006</t>
  </si>
  <si>
    <t xml:space="preserve">strain: Nasushiobara1</t>
  </si>
  <si>
    <t xml:space="preserve">GCA_016163905.1</t>
  </si>
  <si>
    <t xml:space="preserve">SAMN13064005</t>
  </si>
  <si>
    <t xml:space="preserve">strain: N-18842</t>
  </si>
  <si>
    <t xml:space="preserve">GCA_016163925.1</t>
  </si>
  <si>
    <t xml:space="preserve">SAMN13064004</t>
  </si>
  <si>
    <t xml:space="preserve">strain: N-18462</t>
  </si>
  <si>
    <t xml:space="preserve">GCA_016163965.1</t>
  </si>
  <si>
    <t xml:space="preserve">SAMN13064003</t>
  </si>
  <si>
    <t xml:space="preserve">strain: N-17203</t>
  </si>
  <si>
    <t xml:space="preserve">GCA_016163975.1</t>
  </si>
  <si>
    <t xml:space="preserve">SAMN13064002</t>
  </si>
  <si>
    <t xml:space="preserve">strain: N-16999</t>
  </si>
  <si>
    <t xml:space="preserve">GCA_016163985.1</t>
  </si>
  <si>
    <t xml:space="preserve">SAMN13064001</t>
  </si>
  <si>
    <t xml:space="preserve">strain: N-16893</t>
  </si>
  <si>
    <t xml:space="preserve">GCA_016163995.1</t>
  </si>
  <si>
    <t xml:space="preserve">SAMN13064000</t>
  </si>
  <si>
    <t xml:space="preserve">strain: N-16818</t>
  </si>
  <si>
    <t xml:space="preserve">GCA_016164055.1</t>
  </si>
  <si>
    <t xml:space="preserve">SAMN13063999</t>
  </si>
  <si>
    <t xml:space="preserve">strain: N-10226</t>
  </si>
  <si>
    <t xml:space="preserve">GCA_016164075.1</t>
  </si>
  <si>
    <t xml:space="preserve">SAMN13063998</t>
  </si>
  <si>
    <t xml:space="preserve">strain: N-10010</t>
  </si>
  <si>
    <t xml:space="preserve">GCA_016164085.1</t>
  </si>
  <si>
    <t xml:space="preserve">SAMN13063997</t>
  </si>
  <si>
    <t xml:space="preserve">strain: MAFF744009</t>
  </si>
  <si>
    <t xml:space="preserve">GCA_016164105.1</t>
  </si>
  <si>
    <t xml:space="preserve">SAMN13063996</t>
  </si>
  <si>
    <t xml:space="preserve">strain: MAFF712071</t>
  </si>
  <si>
    <t xml:space="preserve">GCA_016164135.1</t>
  </si>
  <si>
    <t xml:space="preserve">SAMN13063994</t>
  </si>
  <si>
    <t xml:space="preserve">strain: MAFF727510</t>
  </si>
  <si>
    <t xml:space="preserve">GCA_016164145.1</t>
  </si>
  <si>
    <t xml:space="preserve">SAMN13063995</t>
  </si>
  <si>
    <t xml:space="preserve">strain: MAFF305558</t>
  </si>
  <si>
    <t xml:space="preserve">GCA_016165865.1</t>
  </si>
  <si>
    <t xml:space="preserve">SAMN13063993</t>
  </si>
  <si>
    <t xml:space="preserve">strain: MAFF305557</t>
  </si>
  <si>
    <t xml:space="preserve">GCA_016165915.1</t>
  </si>
  <si>
    <t xml:space="preserve">SAMN13063992</t>
  </si>
  <si>
    <t xml:space="preserve">strain: GL1704</t>
  </si>
  <si>
    <t xml:space="preserve">GCA_016165925.1</t>
  </si>
  <si>
    <t xml:space="preserve">SAMN13063989</t>
  </si>
  <si>
    <t xml:space="preserve">strain: GL945</t>
  </si>
  <si>
    <t xml:space="preserve">GCA_016165935.1</t>
  </si>
  <si>
    <t xml:space="preserve">SAMN13063991</t>
  </si>
  <si>
    <t xml:space="preserve">Fusarium oxysporum f. sp. mori</t>
  </si>
  <si>
    <t xml:space="preserve">strain: GL1804</t>
  </si>
  <si>
    <t xml:space="preserve">GCA_016165945.1</t>
  </si>
  <si>
    <t xml:space="preserve">SAMN13063990</t>
  </si>
  <si>
    <t xml:space="preserve">strain: GL1703</t>
  </si>
  <si>
    <t xml:space="preserve">GCA_016165995.1</t>
  </si>
  <si>
    <t xml:space="preserve">SAMN13063988</t>
  </si>
  <si>
    <t xml:space="preserve">strain: GL1552</t>
  </si>
  <si>
    <t xml:space="preserve">GCA_016166015.1</t>
  </si>
  <si>
    <t xml:space="preserve">SAMN13063986</t>
  </si>
  <si>
    <t xml:space="preserve">strain: GL1702</t>
  </si>
  <si>
    <t xml:space="preserve">GCA_016166025.1</t>
  </si>
  <si>
    <t xml:space="preserve">SAMN13063987</t>
  </si>
  <si>
    <t xml:space="preserve">strain: GL1551</t>
  </si>
  <si>
    <t xml:space="preserve">GCA_016166045.1</t>
  </si>
  <si>
    <t xml:space="preserve">SAMN13063985</t>
  </si>
  <si>
    <t xml:space="preserve">strain: GL1517</t>
  </si>
  <si>
    <t xml:space="preserve">GCA_016166065.1</t>
  </si>
  <si>
    <t xml:space="preserve">SAMN13063984</t>
  </si>
  <si>
    <t xml:space="preserve">strain: GL1385</t>
  </si>
  <si>
    <t xml:space="preserve">GCA_016166085.1</t>
  </si>
  <si>
    <t xml:space="preserve">SAMN13063983</t>
  </si>
  <si>
    <t xml:space="preserve">strain: GL1315</t>
  </si>
  <si>
    <t xml:space="preserve">GCA_016166095.1</t>
  </si>
  <si>
    <t xml:space="preserve">SAMN13063981</t>
  </si>
  <si>
    <t xml:space="preserve">strain: GL1270</t>
  </si>
  <si>
    <t xml:space="preserve">GCA_016166105.1</t>
  </si>
  <si>
    <t xml:space="preserve">SAMN13063980</t>
  </si>
  <si>
    <t xml:space="preserve">strain: GL1268</t>
  </si>
  <si>
    <t xml:space="preserve">GCA_016166135.1</t>
  </si>
  <si>
    <t xml:space="preserve">SAMN13063979</t>
  </si>
  <si>
    <t xml:space="preserve">strain: GL1150</t>
  </si>
  <si>
    <t xml:space="preserve">GCA_016166175.1</t>
  </si>
  <si>
    <t xml:space="preserve">SAMN13063978</t>
  </si>
  <si>
    <t xml:space="preserve">strain: GL1059</t>
  </si>
  <si>
    <t xml:space="preserve">GCA_016166195.1</t>
  </si>
  <si>
    <t xml:space="preserve">SAMN13063976</t>
  </si>
  <si>
    <t xml:space="preserve">strain: G2-4</t>
  </si>
  <si>
    <t xml:space="preserve">GCA_016166205.1</t>
  </si>
  <si>
    <t xml:space="preserve">SAMN13063975</t>
  </si>
  <si>
    <t xml:space="preserve">strain: Fus08-78</t>
  </si>
  <si>
    <t xml:space="preserve">GCA_016166215.1</t>
  </si>
  <si>
    <t xml:space="preserve">SAMN13063974</t>
  </si>
  <si>
    <t xml:space="preserve">strain: F79</t>
  </si>
  <si>
    <t xml:space="preserve">GCA_016166225.1</t>
  </si>
  <si>
    <t xml:space="preserve">SAMN13063973</t>
  </si>
  <si>
    <t xml:space="preserve">strain: F74</t>
  </si>
  <si>
    <t xml:space="preserve">GCA_016166245.1</t>
  </si>
  <si>
    <t xml:space="preserve">SAMN13063972</t>
  </si>
  <si>
    <t xml:space="preserve">strain: BRIP63546a</t>
  </si>
  <si>
    <t xml:space="preserve">GCA_016166285.1</t>
  </si>
  <si>
    <t xml:space="preserve">SAMN13063971</t>
  </si>
  <si>
    <t xml:space="preserve">strain: BRIP62122a</t>
  </si>
  <si>
    <t xml:space="preserve">GCA_016166325.1</t>
  </si>
  <si>
    <t xml:space="preserve">SAMN13063970</t>
  </si>
  <si>
    <t xml:space="preserve">strain: BRIP62106a</t>
  </si>
  <si>
    <t xml:space="preserve">GCA_016166335.1</t>
  </si>
  <si>
    <t xml:space="preserve">SAMN13063968</t>
  </si>
  <si>
    <t xml:space="preserve">strain: BRIP62109a</t>
  </si>
  <si>
    <t xml:space="preserve">GCA_016166345.1</t>
  </si>
  <si>
    <t xml:space="preserve">SAMN13063969</t>
  </si>
  <si>
    <t xml:space="preserve">strain: BRIP53855a</t>
  </si>
  <si>
    <t xml:space="preserve">GCA_016166365.1</t>
  </si>
  <si>
    <t xml:space="preserve">SAMN13063967</t>
  </si>
  <si>
    <t xml:space="preserve">strain: BRIP5168a</t>
  </si>
  <si>
    <t xml:space="preserve">GCA_016166385.1</t>
  </si>
  <si>
    <t xml:space="preserve">SAMN13063966</t>
  </si>
  <si>
    <t xml:space="preserve">strain: 160618</t>
  </si>
  <si>
    <t xml:space="preserve">GCA_016166395.1</t>
  </si>
  <si>
    <t xml:space="preserve">SAMN13063965</t>
  </si>
  <si>
    <t xml:space="preserve">strain: 160609</t>
  </si>
  <si>
    <t xml:space="preserve">GCA_016166415.1</t>
  </si>
  <si>
    <t xml:space="preserve">SAMN13063964</t>
  </si>
  <si>
    <t xml:space="preserve">strain: 80701</t>
  </si>
  <si>
    <t xml:space="preserve">GCA_016167825.1</t>
  </si>
  <si>
    <t xml:space="preserve">SAMN13063963</t>
  </si>
  <si>
    <t xml:space="preserve">strain: GL1080</t>
  </si>
  <si>
    <t xml:space="preserve">GCA_016170085.2</t>
  </si>
  <si>
    <t xml:space="preserve">SAMN13063977</t>
  </si>
  <si>
    <t xml:space="preserve">strain: GL1381</t>
  </si>
  <si>
    <t xml:space="preserve">GCA_016170095.2</t>
  </si>
  <si>
    <t xml:space="preserve">SAMN13063982</t>
  </si>
  <si>
    <t xml:space="preserve">Fusarium oxysporum f. sp. capsici</t>
  </si>
  <si>
    <t xml:space="preserve">strain: Focpep1</t>
  </si>
  <si>
    <t xml:space="preserve">GCA_016801315.1</t>
  </si>
  <si>
    <t xml:space="preserve">PRJNA627318</t>
  </si>
  <si>
    <t xml:space="preserve">SAMN14667514</t>
  </si>
  <si>
    <t xml:space="preserve">strain: FoPvo1</t>
  </si>
  <si>
    <t xml:space="preserve">GCA_016859205.1</t>
  </si>
  <si>
    <t xml:space="preserve">PRJNA628018</t>
  </si>
  <si>
    <t xml:space="preserve">SAMN14639263</t>
  </si>
  <si>
    <t xml:space="preserve">strain: MAP5</t>
  </si>
  <si>
    <t xml:space="preserve">GCA_016906485.1</t>
  </si>
  <si>
    <t xml:space="preserve">PRJNA640423</t>
  </si>
  <si>
    <t xml:space="preserve">SAMN15317827</t>
  </si>
  <si>
    <t xml:space="preserve">strain: B01</t>
  </si>
  <si>
    <t xml:space="preserve">GCA_017654635.1</t>
  </si>
  <si>
    <t xml:space="preserve">SAMN16793535</t>
  </si>
  <si>
    <t xml:space="preserve">strain: A72</t>
  </si>
  <si>
    <t xml:space="preserve">GCA_017654645.1</t>
  </si>
  <si>
    <t xml:space="preserve">SAMN16793537</t>
  </si>
  <si>
    <t xml:space="preserve">strain: B04</t>
  </si>
  <si>
    <t xml:space="preserve">GCA_017654655.1</t>
  </si>
  <si>
    <t xml:space="preserve">SAMN16793536</t>
  </si>
  <si>
    <t xml:space="preserve">strain: B117</t>
  </si>
  <si>
    <t xml:space="preserve">GCA_017654665.1</t>
  </si>
  <si>
    <t xml:space="preserve">SAMN16793538</t>
  </si>
  <si>
    <t xml:space="preserve">Fusarium oxysporum f. sp. sesami</t>
  </si>
  <si>
    <t xml:space="preserve">isolate: MR4003</t>
  </si>
  <si>
    <t xml:space="preserve">GCA_017979615.1</t>
  </si>
  <si>
    <t xml:space="preserve">PRJNA667197</t>
  </si>
  <si>
    <t xml:space="preserve">SAMN16362097</t>
  </si>
  <si>
    <t xml:space="preserve">strain: Cong1-1</t>
  </si>
  <si>
    <t xml:space="preserve">GCA_018894095.1</t>
  </si>
  <si>
    <t xml:space="preserve">PRJNA506492</t>
  </si>
  <si>
    <t xml:space="preserve">SAMN10461798</t>
  </si>
  <si>
    <t xml:space="preserve">strain: S18/30</t>
  </si>
  <si>
    <t xml:space="preserve">GCA_019054625.1</t>
  </si>
  <si>
    <t xml:space="preserve">PRJNA730356</t>
  </si>
  <si>
    <t xml:space="preserve">SAMN19113901</t>
  </si>
  <si>
    <t xml:space="preserve">strain: S17/14</t>
  </si>
  <si>
    <t xml:space="preserve">GCA_019054655.1</t>
  </si>
  <si>
    <t xml:space="preserve">SAMN19113899</t>
  </si>
  <si>
    <t xml:space="preserve">strain: S18/25</t>
  </si>
  <si>
    <t xml:space="preserve">GCA_019054755.1</t>
  </si>
  <si>
    <t xml:space="preserve">SAMN19113898</t>
  </si>
  <si>
    <t xml:space="preserve">strain: S18/40</t>
  </si>
  <si>
    <t xml:space="preserve">GCA_019054795.1</t>
  </si>
  <si>
    <t xml:space="preserve">SAMN19113902</t>
  </si>
  <si>
    <t xml:space="preserve">strain: S17/8</t>
  </si>
  <si>
    <t xml:space="preserve">GCA_019055395.1</t>
  </si>
  <si>
    <t xml:space="preserve">SAMN19113900</t>
  </si>
  <si>
    <t xml:space="preserve">Fusarium oxysporum f. sp. raphani</t>
  </si>
  <si>
    <t xml:space="preserve">strain: Tf1262</t>
  </si>
  <si>
    <t xml:space="preserve">GCA_019157275.1</t>
  </si>
  <si>
    <t xml:space="preserve">PRJNA686475</t>
  </si>
  <si>
    <t xml:space="preserve">SAMN17118324</t>
  </si>
  <si>
    <t xml:space="preserve">strain: 150523</t>
  </si>
  <si>
    <t xml:space="preserve">GCA_019593445.1</t>
  </si>
  <si>
    <t xml:space="preserve">PRJNA675848</t>
  </si>
  <si>
    <t xml:space="preserve">SAMN16727278</t>
  </si>
  <si>
    <t xml:space="preserve">strain: 110407-3-1-1</t>
  </si>
  <si>
    <t xml:space="preserve">GCA_019593455.1</t>
  </si>
  <si>
    <t xml:space="preserve">SAMN16725394</t>
  </si>
  <si>
    <t xml:space="preserve">strain: 150524</t>
  </si>
  <si>
    <t xml:space="preserve">GCA_019593505.1</t>
  </si>
  <si>
    <t xml:space="preserve">SAMN16727288</t>
  </si>
  <si>
    <t xml:space="preserve">strain: 482</t>
  </si>
  <si>
    <t xml:space="preserve">GCA_019670925.1</t>
  </si>
  <si>
    <t xml:space="preserve">PRJNA721899</t>
  </si>
  <si>
    <t xml:space="preserve">SAMN13621855</t>
  </si>
  <si>
    <t xml:space="preserve">strain: 525</t>
  </si>
  <si>
    <t xml:space="preserve">GCA_019670985.1</t>
  </si>
  <si>
    <t xml:space="preserve">SAMN13621866</t>
  </si>
  <si>
    <t xml:space="preserve">strain: 476</t>
  </si>
  <si>
    <t xml:space="preserve">GCA_019671045.1</t>
  </si>
  <si>
    <t xml:space="preserve">SAMN13621853</t>
  </si>
  <si>
    <t xml:space="preserve">strain: 483</t>
  </si>
  <si>
    <t xml:space="preserve">GCA_019671085.1</t>
  </si>
  <si>
    <t xml:space="preserve">SAMN13621856</t>
  </si>
  <si>
    <t xml:space="preserve">strain: 456</t>
  </si>
  <si>
    <t xml:space="preserve">GCA_019671095.1</t>
  </si>
  <si>
    <t xml:space="preserve">SAMN13621845</t>
  </si>
  <si>
    <t xml:space="preserve">strain: 140508B</t>
  </si>
  <si>
    <t xml:space="preserve">GCA_019721145.1</t>
  </si>
  <si>
    <t xml:space="preserve">SAMN16725403</t>
  </si>
  <si>
    <t xml:space="preserve">strain: 150319</t>
  </si>
  <si>
    <t xml:space="preserve">GCA_019721165.1</t>
  </si>
  <si>
    <t xml:space="preserve">SAMN16727311</t>
  </si>
  <si>
    <t xml:space="preserve">strain: 150515-1</t>
  </si>
  <si>
    <t xml:space="preserve">GCA_019721175.1</t>
  </si>
  <si>
    <t xml:space="preserve">SAMN16727322</t>
  </si>
  <si>
    <t xml:space="preserve">strain: NRRL 43631</t>
  </si>
  <si>
    <t xml:space="preserve">GCA_019843925.1</t>
  </si>
  <si>
    <t xml:space="preserve">SAMN15508578</t>
  </si>
  <si>
    <t xml:space="preserve">strain: MPI-CAGE-CH-0212</t>
  </si>
  <si>
    <t xml:space="preserve">GCA_020744355.1</t>
  </si>
  <si>
    <t xml:space="preserve">PRJNA455442</t>
  </si>
  <si>
    <t xml:space="preserve">SAMN09062722</t>
  </si>
  <si>
    <t xml:space="preserve">strain: MPI-SDFR-AT-0094</t>
  </si>
  <si>
    <t xml:space="preserve">GCA_020744455.1</t>
  </si>
  <si>
    <t xml:space="preserve">PRJNA347190</t>
  </si>
  <si>
    <t xml:space="preserve">SAMN08150284</t>
  </si>
  <si>
    <t xml:space="preserve">strain: Stocks4</t>
  </si>
  <si>
    <t xml:space="preserve">GCA_020796175.1</t>
  </si>
  <si>
    <t xml:space="preserve">PRJNA398321</t>
  </si>
  <si>
    <t xml:space="preserve">SAMN07508183</t>
  </si>
  <si>
    <t xml:space="preserve">strain: ICMP 8357</t>
  </si>
  <si>
    <t xml:space="preserve">GCA_020975805.1</t>
  </si>
  <si>
    <t xml:space="preserve">PRJNA596396</t>
  </si>
  <si>
    <t xml:space="preserve">SAMN13622837</t>
  </si>
  <si>
    <t xml:space="preserve">strain: JCM 9289</t>
  </si>
  <si>
    <t xml:space="preserve">GCA_020975825.1</t>
  </si>
  <si>
    <t xml:space="preserve">SAMN13622836</t>
  </si>
  <si>
    <t xml:space="preserve">strain: JCM 9288</t>
  </si>
  <si>
    <t xml:space="preserve">GCA_020975845.1</t>
  </si>
  <si>
    <t xml:space="preserve">SAMN13622835</t>
  </si>
  <si>
    <t xml:space="preserve">strain: NRRL 26174</t>
  </si>
  <si>
    <t xml:space="preserve">GCA_020975875.1</t>
  </si>
  <si>
    <t xml:space="preserve">SAMN13622834</t>
  </si>
  <si>
    <t xml:space="preserve">strain: NRRL 26172</t>
  </si>
  <si>
    <t xml:space="preserve">GCA_020975915.1</t>
  </si>
  <si>
    <t xml:space="preserve">SAMN13622833</t>
  </si>
  <si>
    <t xml:space="preserve">strain: NRRL 22521</t>
  </si>
  <si>
    <t xml:space="preserve">GCA_020975975.1</t>
  </si>
  <si>
    <t xml:space="preserve">SAMN13622832</t>
  </si>
  <si>
    <t xml:space="preserve">strain: TST</t>
  </si>
  <si>
    <t xml:space="preserve">GCA_020975985.1</t>
  </si>
  <si>
    <t xml:space="preserve">SAMN13622830</t>
  </si>
  <si>
    <t xml:space="preserve">strain: ATCC 32669</t>
  </si>
  <si>
    <t xml:space="preserve">GCA_020975995.1</t>
  </si>
  <si>
    <t xml:space="preserve">SAMN13622831</t>
  </si>
  <si>
    <t xml:space="preserve">strain: D-Oleon-8</t>
  </si>
  <si>
    <t xml:space="preserve">GCA_020976025.1</t>
  </si>
  <si>
    <t xml:space="preserve">SAMN13622829</t>
  </si>
  <si>
    <t xml:space="preserve">strain: Fom0125</t>
  </si>
  <si>
    <t xml:space="preserve">GCA_020976035.1</t>
  </si>
  <si>
    <t xml:space="preserve">SAMN13622828</t>
  </si>
  <si>
    <t xml:space="preserve">strain: Taip2a</t>
  </si>
  <si>
    <t xml:space="preserve">GCA_020976075.1</t>
  </si>
  <si>
    <t xml:space="preserve">SAMN13622826</t>
  </si>
  <si>
    <t xml:space="preserve">strain: Tai3</t>
  </si>
  <si>
    <t xml:space="preserve">GCA_020976085.1</t>
  </si>
  <si>
    <t xml:space="preserve">SAMN13622825</t>
  </si>
  <si>
    <t xml:space="preserve">strain: T61/1</t>
  </si>
  <si>
    <t xml:space="preserve">GCA_020976095.1</t>
  </si>
  <si>
    <t xml:space="preserve">SAMN13622824</t>
  </si>
  <si>
    <t xml:space="preserve">strain: Seif3a</t>
  </si>
  <si>
    <t xml:space="preserve">GCA_020976115.1</t>
  </si>
  <si>
    <t xml:space="preserve">SAMN13622823</t>
  </si>
  <si>
    <t xml:space="preserve">strain: NYFom62</t>
  </si>
  <si>
    <t xml:space="preserve">GCA_020976145.1</t>
  </si>
  <si>
    <t xml:space="preserve">SAMN13622820</t>
  </si>
  <si>
    <t xml:space="preserve">strain: R12/13</t>
  </si>
  <si>
    <t xml:space="preserve">GCA_020976165.1</t>
  </si>
  <si>
    <t xml:space="preserve">SAMN13622822</t>
  </si>
  <si>
    <t xml:space="preserve">strain: Nasr1</t>
  </si>
  <si>
    <t xml:space="preserve">GCA_020976175.1</t>
  </si>
  <si>
    <t xml:space="preserve">SAMN13622818</t>
  </si>
  <si>
    <t xml:space="preserve">strain: Mah9a</t>
  </si>
  <si>
    <t xml:space="preserve">GCA_020976195.1</t>
  </si>
  <si>
    <t xml:space="preserve">SAMN13622817</t>
  </si>
  <si>
    <t xml:space="preserve">strain: Khaf1</t>
  </si>
  <si>
    <t xml:space="preserve">GCA_020976235.1</t>
  </si>
  <si>
    <t xml:space="preserve">SAMN13622815</t>
  </si>
  <si>
    <t xml:space="preserve">strain: I1/1</t>
  </si>
  <si>
    <t xml:space="preserve">GCA_020976245.1</t>
  </si>
  <si>
    <t xml:space="preserve">SAMN13622813</t>
  </si>
  <si>
    <t xml:space="preserve">strain: FomGol</t>
  </si>
  <si>
    <t xml:space="preserve">GCA_020976255.1</t>
  </si>
  <si>
    <t xml:space="preserve">SAMN13622811</t>
  </si>
  <si>
    <t xml:space="preserve">strain: Busherh-2s</t>
  </si>
  <si>
    <t xml:space="preserve">GCA_020976275.1</t>
  </si>
  <si>
    <t xml:space="preserve">SAMN13622810</t>
  </si>
  <si>
    <t xml:space="preserve">strain: nonpath2</t>
  </si>
  <si>
    <t xml:space="preserve">GCA_020976335.1</t>
  </si>
  <si>
    <t xml:space="preserve">SAMN13622806</t>
  </si>
  <si>
    <t xml:space="preserve">strain: 660A/17</t>
  </si>
  <si>
    <t xml:space="preserve">GCA_020976345.1</t>
  </si>
  <si>
    <t xml:space="preserve">SAMN13622809</t>
  </si>
  <si>
    <t xml:space="preserve">strain: 10390</t>
  </si>
  <si>
    <t xml:space="preserve">GCA_020976355.1</t>
  </si>
  <si>
    <t xml:space="preserve">SAMN13622839</t>
  </si>
  <si>
    <t xml:space="preserve">strain: Yazd2</t>
  </si>
  <si>
    <t xml:space="preserve">GCA_020976365.1</t>
  </si>
  <si>
    <t xml:space="preserve">SAMN13622827</t>
  </si>
  <si>
    <t xml:space="preserve">strain: 50798</t>
  </si>
  <si>
    <t xml:space="preserve">GCA_020976375.1</t>
  </si>
  <si>
    <t xml:space="preserve">SAMN13622838</t>
  </si>
  <si>
    <t xml:space="preserve">strain: NYFom3</t>
  </si>
  <si>
    <t xml:space="preserve">GCA_020976425.1</t>
  </si>
  <si>
    <t xml:space="preserve">SAMN13622819</t>
  </si>
  <si>
    <t xml:space="preserve">strain: P13</t>
  </si>
  <si>
    <t xml:space="preserve">GCA_020976435.1</t>
  </si>
  <si>
    <t xml:space="preserve">SAMN13622821</t>
  </si>
  <si>
    <t xml:space="preserve">strain: Kavar 22</t>
  </si>
  <si>
    <t xml:space="preserve">GCA_020976445.1</t>
  </si>
  <si>
    <t xml:space="preserve">SAMN13622814</t>
  </si>
  <si>
    <t xml:space="preserve">strain: KT2a</t>
  </si>
  <si>
    <t xml:space="preserve">GCA_020976455.1</t>
  </si>
  <si>
    <t xml:space="preserve">SAMN13622816</t>
  </si>
  <si>
    <t xml:space="preserve">strain: I-17</t>
  </si>
  <si>
    <t xml:space="preserve">GCA_020976485.1</t>
  </si>
  <si>
    <t xml:space="preserve">SAMN13622812</t>
  </si>
  <si>
    <t xml:space="preserve">strain: 18L</t>
  </si>
  <si>
    <t xml:space="preserve">GCA_020976505.1</t>
  </si>
  <si>
    <t xml:space="preserve">SAMN13622808</t>
  </si>
  <si>
    <t xml:space="preserve">strain: Pathtah</t>
  </si>
  <si>
    <t xml:space="preserve">GCA_020976525.1</t>
  </si>
  <si>
    <t xml:space="preserve">SAMN13622804</t>
  </si>
  <si>
    <t xml:space="preserve">strain: nonpath5</t>
  </si>
  <si>
    <t xml:space="preserve">GCA_020976685.1</t>
  </si>
  <si>
    <t xml:space="preserve">SAMN13622807</t>
  </si>
  <si>
    <t xml:space="preserve">strain: TO1</t>
  </si>
  <si>
    <t xml:space="preserve">GCA_020976715.1</t>
  </si>
  <si>
    <t xml:space="preserve">SAMN13622805</t>
  </si>
  <si>
    <t xml:space="preserve">strain: 2Ma4-5</t>
  </si>
  <si>
    <t xml:space="preserve">GCA_020976725.1</t>
  </si>
  <si>
    <t xml:space="preserve">SAMN13622803</t>
  </si>
  <si>
    <t xml:space="preserve">strain: V64-1</t>
  </si>
  <si>
    <t xml:space="preserve">GCA_900096695.1</t>
  </si>
  <si>
    <t xml:space="preserve">PRJEB14872</t>
  </si>
  <si>
    <t xml:space="preserve">SAMEA4440882</t>
  </si>
  <si>
    <t xml:space="preserve">Fusarium oxysporum f. sp. pisi HDV247</t>
  </si>
  <si>
    <t xml:space="preserve">strain: HDV247</t>
  </si>
  <si>
    <t xml:space="preserve">GCA_000260075.2</t>
  </si>
  <si>
    <t xml:space="preserve">PRJNA72771</t>
  </si>
  <si>
    <t xml:space="preserve">SAMN02981366</t>
  </si>
  <si>
    <t xml:space="preserve">Fusarium oxysporum f. sp. radicis-lycopersici 26381</t>
  </si>
  <si>
    <t xml:space="preserve">strain: 26381</t>
  </si>
  <si>
    <t xml:space="preserve">GCA_000260155.3</t>
  </si>
  <si>
    <t xml:space="preserve">PRJNA73535</t>
  </si>
  <si>
    <t xml:space="preserve">SAMN02981376</t>
  </si>
  <si>
    <t xml:space="preserve">Fusarium oxysporum f. sp. vasinfectum 25433</t>
  </si>
  <si>
    <t xml:space="preserve">strain: 25433</t>
  </si>
  <si>
    <t xml:space="preserve">GCA_000260175.2</t>
  </si>
  <si>
    <t xml:space="preserve">PRJNA73537</t>
  </si>
  <si>
    <t xml:space="preserve">SAMN02981377</t>
  </si>
  <si>
    <t xml:space="preserve">Fusarium oxysporum f. sp. conglutinans race 2 54008</t>
  </si>
  <si>
    <t xml:space="preserve">strain: 54008</t>
  </si>
  <si>
    <t xml:space="preserve">GCA_000260215.2</t>
  </si>
  <si>
    <t xml:space="preserve">PRJNA73543</t>
  </si>
  <si>
    <t xml:space="preserve">SAMN02981380</t>
  </si>
  <si>
    <t xml:space="preserve">Fusarium oxysporum f. sp. raphani 54005</t>
  </si>
  <si>
    <t xml:space="preserve">strain: 54005</t>
  </si>
  <si>
    <t xml:space="preserve">GCA_000260235.2</t>
  </si>
  <si>
    <t xml:space="preserve">PRJNA73545</t>
  </si>
  <si>
    <t xml:space="preserve">SAMN02981381</t>
  </si>
  <si>
    <t xml:space="preserve">Fusarium oxysporum f. sp. melonis 26406</t>
  </si>
  <si>
    <t xml:space="preserve">strain: 26406</t>
  </si>
  <si>
    <t xml:space="preserve">GCA_000260495.2</t>
  </si>
  <si>
    <t xml:space="preserve">PRJNA73541</t>
  </si>
  <si>
    <t xml:space="preserve">SAMN02981378</t>
  </si>
  <si>
    <t xml:space="preserve">GCA_000271705.2</t>
  </si>
  <si>
    <t xml:space="preserve">PRJNA67069</t>
  </si>
  <si>
    <t xml:space="preserve">SAMN02981332</t>
  </si>
  <si>
    <t xml:space="preserve">Fusarium oxysporum NRRL 32931</t>
  </si>
  <si>
    <t xml:space="preserve">strain: NRRL 32931</t>
  </si>
  <si>
    <t xml:space="preserve">GCA_000271745.2</t>
  </si>
  <si>
    <t xml:space="preserve">PRJNA67067</t>
  </si>
  <si>
    <t xml:space="preserve">SAMN02981331</t>
  </si>
  <si>
    <t xml:space="preserve">Fusarium oxysporum f. sp. cubense race 1</t>
  </si>
  <si>
    <t xml:space="preserve">strain: race 1</t>
  </si>
  <si>
    <t xml:space="preserve">GCA_000350345.1</t>
  </si>
  <si>
    <t xml:space="preserve">PRJNA174274</t>
  </si>
  <si>
    <t xml:space="preserve">SAMN02981460</t>
  </si>
  <si>
    <r>
      <rPr>
        <b val="true"/>
        <sz val="12"/>
        <color rgb="FF000000"/>
        <rFont val="Calibri"/>
        <family val="2"/>
        <charset val="1"/>
      </rPr>
      <t xml:space="preserve">Table S2: </t>
    </r>
    <r>
      <rPr>
        <sz val="12"/>
        <color rgb="FF000000"/>
        <rFont val="Calibri"/>
        <family val="2"/>
        <charset val="1"/>
      </rPr>
      <t xml:space="preserve">Information on the 55 publicly available </t>
    </r>
    <r>
      <rPr>
        <i val="true"/>
        <sz val="12"/>
        <color rgb="FF000000"/>
        <rFont val="Calibri"/>
        <family val="2"/>
        <charset val="1"/>
      </rPr>
      <t xml:space="preserve">Fusarium oxysporum</t>
    </r>
    <r>
      <rPr>
        <sz val="12"/>
        <color rgb="FF000000"/>
        <rFont val="Calibri"/>
        <family val="2"/>
        <charset val="1"/>
      </rPr>
      <t xml:space="preserve"> genomes which were excluded.</t>
    </r>
  </si>
  <si>
    <t xml:space="preserve">Reason for removal</t>
  </si>
  <si>
    <t xml:space="preserve">Complete BUSCOS (%)</t>
  </si>
  <si>
    <t xml:space="preserve">GCA_001703175.2</t>
  </si>
  <si>
    <t xml:space="preserve">SAMN04348901</t>
  </si>
  <si>
    <t xml:space="preserve">duplicate</t>
  </si>
  <si>
    <t xml:space="preserve">GCA_001703185.1</t>
  </si>
  <si>
    <t xml:space="preserve">PRJNA326932</t>
  </si>
  <si>
    <t xml:space="preserve">strain: 14004</t>
  </si>
  <si>
    <t xml:space="preserve">GCA_001888865.1</t>
  </si>
  <si>
    <t xml:space="preserve">PRJNA353043</t>
  </si>
  <si>
    <t xml:space="preserve">SAMN06008372</t>
  </si>
  <si>
    <t xml:space="preserve">other species in phylogeny</t>
  </si>
  <si>
    <t xml:space="preserve">GCA_002318975.1</t>
  </si>
  <si>
    <t xml:space="preserve">PRJNA389439</t>
  </si>
  <si>
    <t xml:space="preserve">GCA_003315725.1</t>
  </si>
  <si>
    <t xml:space="preserve">PRJNA450629</t>
  </si>
  <si>
    <t xml:space="preserve">SAMN08942773</t>
  </si>
  <si>
    <t xml:space="preserve">strain: EtdFoc-174</t>
  </si>
  <si>
    <t xml:space="preserve">GCA_011033645.1</t>
  </si>
  <si>
    <t xml:space="preserve">SAMN07711018</t>
  </si>
  <si>
    <t xml:space="preserve">low BUSCO completeness</t>
  </si>
  <si>
    <t xml:space="preserve">strain: EtdFoc-17</t>
  </si>
  <si>
    <t xml:space="preserve">GCA_011033665.1</t>
  </si>
  <si>
    <t xml:space="preserve">SAMN07711017</t>
  </si>
  <si>
    <t xml:space="preserve">strain: EtdFoc-139</t>
  </si>
  <si>
    <t xml:space="preserve">GCA_011033685.1</t>
  </si>
  <si>
    <t xml:space="preserve">SAMN07711000</t>
  </si>
  <si>
    <t xml:space="preserve">strain: EtdFoc-18</t>
  </si>
  <si>
    <t xml:space="preserve">GCA_011034045.1</t>
  </si>
  <si>
    <t xml:space="preserve">SAMN07711023</t>
  </si>
  <si>
    <t xml:space="preserve">strain: EtdFoc-228</t>
  </si>
  <si>
    <t xml:space="preserve">GCA_011034205.1</t>
  </si>
  <si>
    <t xml:space="preserve">SAMN07711060</t>
  </si>
  <si>
    <t xml:space="preserve">strain: EtdFoc-237</t>
  </si>
  <si>
    <t xml:space="preserve">GCA_011034455.1</t>
  </si>
  <si>
    <t xml:space="preserve">SAMN07711066</t>
  </si>
  <si>
    <t xml:space="preserve">strain: EtdFoc-253</t>
  </si>
  <si>
    <t xml:space="preserve">GCA_011034545.1</t>
  </si>
  <si>
    <t xml:space="preserve">SAMN07711075</t>
  </si>
  <si>
    <t xml:space="preserve">strain: EtdFoc-25</t>
  </si>
  <si>
    <t xml:space="preserve">GCA_011034575.1</t>
  </si>
  <si>
    <t xml:space="preserve">SAMN07711073</t>
  </si>
  <si>
    <t xml:space="preserve">strain: EtdFoc-4</t>
  </si>
  <si>
    <t xml:space="preserve">GCA_011034655.1</t>
  </si>
  <si>
    <t xml:space="preserve">SAMN07711090</t>
  </si>
  <si>
    <t xml:space="preserve">strain: EtdFoc-34</t>
  </si>
  <si>
    <t xml:space="preserve">GCA_011034745.1</t>
  </si>
  <si>
    <t xml:space="preserve">SAMN07711085</t>
  </si>
  <si>
    <t xml:space="preserve">strain: EtdFoc-69</t>
  </si>
  <si>
    <t xml:space="preserve">GCA_011034965.1</t>
  </si>
  <si>
    <t xml:space="preserve">SAMN07711109</t>
  </si>
  <si>
    <t xml:space="preserve">strain: EtdFoc-99</t>
  </si>
  <si>
    <t xml:space="preserve">GCA_011035185.1</t>
  </si>
  <si>
    <t xml:space="preserve">SAMN07711130</t>
  </si>
  <si>
    <t xml:space="preserve">strain: EtdFoc-75</t>
  </si>
  <si>
    <t xml:space="preserve">GCA_011035205.1</t>
  </si>
  <si>
    <t xml:space="preserve">SAMN07711113</t>
  </si>
  <si>
    <t xml:space="preserve">strain: EthFoc-146</t>
  </si>
  <si>
    <t xml:space="preserve">GCA_011035595.1</t>
  </si>
  <si>
    <t xml:space="preserve">SAMN07710882</t>
  </si>
  <si>
    <t xml:space="preserve">strain: EthFoc-139</t>
  </si>
  <si>
    <t xml:space="preserve">GCA_011035645.1</t>
  </si>
  <si>
    <t xml:space="preserve">SAMN07710875</t>
  </si>
  <si>
    <t xml:space="preserve">strain: EthFoc-138</t>
  </si>
  <si>
    <t xml:space="preserve">GCA_011035665.1</t>
  </si>
  <si>
    <t xml:space="preserve">SAMN07710874</t>
  </si>
  <si>
    <t xml:space="preserve">strain: EthFoc-158</t>
  </si>
  <si>
    <t xml:space="preserve">GCA_011035695.1</t>
  </si>
  <si>
    <t xml:space="preserve">SAMN07710889</t>
  </si>
  <si>
    <t xml:space="preserve">strain: EthFoc-159</t>
  </si>
  <si>
    <t xml:space="preserve">GCA_011035725.1</t>
  </si>
  <si>
    <t xml:space="preserve">SAMN07710890</t>
  </si>
  <si>
    <t xml:space="preserve">strain: EthFoc-18</t>
  </si>
  <si>
    <t xml:space="preserve">GCA_011035765.1</t>
  </si>
  <si>
    <t xml:space="preserve">SAMN07710899</t>
  </si>
  <si>
    <t xml:space="preserve">strain: EthFoc-167</t>
  </si>
  <si>
    <t xml:space="preserve">GCA_011035785.1</t>
  </si>
  <si>
    <t xml:space="preserve">SAMN07710895</t>
  </si>
  <si>
    <t xml:space="preserve">strain: EthFoc-20</t>
  </si>
  <si>
    <t xml:space="preserve">GCA_011035875.1</t>
  </si>
  <si>
    <t xml:space="preserve">SAMN07710901</t>
  </si>
  <si>
    <t xml:space="preserve">strain: EthFoc-165</t>
  </si>
  <si>
    <t xml:space="preserve">GCA_011035895.1</t>
  </si>
  <si>
    <t xml:space="preserve">SAMN07710893</t>
  </si>
  <si>
    <t xml:space="preserve">strain: EthFoc-29</t>
  </si>
  <si>
    <t xml:space="preserve">GCA_011035975.1</t>
  </si>
  <si>
    <t xml:space="preserve">SAMN07710910</t>
  </si>
  <si>
    <t xml:space="preserve">strain: EthFoc-28</t>
  </si>
  <si>
    <t xml:space="preserve">GCA_011035995.1</t>
  </si>
  <si>
    <t xml:space="preserve">SAMN07710909</t>
  </si>
  <si>
    <t xml:space="preserve">strain: EthFoc-45</t>
  </si>
  <si>
    <t xml:space="preserve">GCA_011036325.1</t>
  </si>
  <si>
    <t xml:space="preserve">SAMN07710924</t>
  </si>
  <si>
    <t xml:space="preserve">strain: EthFoc-36a</t>
  </si>
  <si>
    <t xml:space="preserve">GCA_011036345.1</t>
  </si>
  <si>
    <t xml:space="preserve">SAMN07710916</t>
  </si>
  <si>
    <t xml:space="preserve">strain: EthFoc-93</t>
  </si>
  <si>
    <t xml:space="preserve">GCA_011036365.1</t>
  </si>
  <si>
    <t xml:space="preserve">SAMN07710949</t>
  </si>
  <si>
    <t xml:space="preserve">strain: EthFoc-98</t>
  </si>
  <si>
    <t xml:space="preserve">GCA_011036615.1</t>
  </si>
  <si>
    <t xml:space="preserve">SAMN07710951</t>
  </si>
  <si>
    <t xml:space="preserve">strain: EthFoc-57</t>
  </si>
  <si>
    <t xml:space="preserve">GCA_011036635.1</t>
  </si>
  <si>
    <t xml:space="preserve">SAMN07710931</t>
  </si>
  <si>
    <t xml:space="preserve">strain: EthFoc-DSP2</t>
  </si>
  <si>
    <t xml:space="preserve">GCA_011036655.1</t>
  </si>
  <si>
    <t xml:space="preserve">SAMN07710958</t>
  </si>
  <si>
    <t xml:space="preserve">strain: EthFoc-173</t>
  </si>
  <si>
    <t xml:space="preserve">GCA_011036965.1</t>
  </si>
  <si>
    <t xml:space="preserve">SAMN07710898</t>
  </si>
  <si>
    <t xml:space="preserve">strain: EthFoc-DSP6</t>
  </si>
  <si>
    <t xml:space="preserve">GCA_011036985.1</t>
  </si>
  <si>
    <t xml:space="preserve">SAMN07710962</t>
  </si>
  <si>
    <t xml:space="preserve">strain: EthFoc-168</t>
  </si>
  <si>
    <t xml:space="preserve">GCA_011037005.1</t>
  </si>
  <si>
    <t xml:space="preserve">SAMN07710896</t>
  </si>
  <si>
    <t xml:space="preserve">strain: EthFoc-142</t>
  </si>
  <si>
    <t xml:space="preserve">GCA_011037075.1</t>
  </si>
  <si>
    <t xml:space="preserve">SAMN07710878</t>
  </si>
  <si>
    <t xml:space="preserve">strain: EthFoc-152</t>
  </si>
  <si>
    <t xml:space="preserve">GCA_011037105.1</t>
  </si>
  <si>
    <t xml:space="preserve">SAMN07710886</t>
  </si>
  <si>
    <t xml:space="preserve">strain: EthFoc-DSP9</t>
  </si>
  <si>
    <t xml:space="preserve">GCA_011037735.1</t>
  </si>
  <si>
    <t xml:space="preserve">SAMN07710964</t>
  </si>
  <si>
    <t xml:space="preserve">strain: TC1-1</t>
  </si>
  <si>
    <t xml:space="preserve">GCA_011316005.3</t>
  </si>
  <si>
    <t xml:space="preserve">PRJNA552447</t>
  </si>
  <si>
    <t xml:space="preserve">SAMN12206558</t>
  </si>
  <si>
    <t xml:space="preserve">Microbe.1.0 – National Research Center for Banana</t>
  </si>
  <si>
    <t xml:space="preserve">strain: EtdFoc-89</t>
  </si>
  <si>
    <t xml:space="preserve">GCA_011424605.1</t>
  </si>
  <si>
    <t xml:space="preserve">SAMN07711123</t>
  </si>
  <si>
    <t xml:space="preserve">strain: EtdFoc-20</t>
  </si>
  <si>
    <t xml:space="preserve">GCA_011424625.1</t>
  </si>
  <si>
    <t xml:space="preserve">SAMN07711042</t>
  </si>
  <si>
    <t xml:space="preserve">strain: EtdFoc-182</t>
  </si>
  <si>
    <t xml:space="preserve">GCA_011426335.1</t>
  </si>
  <si>
    <t xml:space="preserve">SAMN07711025</t>
  </si>
  <si>
    <t xml:space="preserve">strain: EtdFoc-176</t>
  </si>
  <si>
    <t xml:space="preserve">GCA_011426355.1</t>
  </si>
  <si>
    <t xml:space="preserve">SAMN07711020</t>
  </si>
  <si>
    <t xml:space="preserve">strain: EtdFoc-143</t>
  </si>
  <si>
    <t xml:space="preserve">GCA_011428085.1</t>
  </si>
  <si>
    <t xml:space="preserve">SAMN07711002</t>
  </si>
  <si>
    <t xml:space="preserve">strain: BC2-4</t>
  </si>
  <si>
    <t xml:space="preserve">GCA_014282265.3</t>
  </si>
  <si>
    <t xml:space="preserve">PRJNA552452</t>
  </si>
  <si>
    <t xml:space="preserve">SAMN12206882</t>
  </si>
  <si>
    <t xml:space="preserve">strain: 14003</t>
  </si>
  <si>
    <t xml:space="preserve">GCA_014770115.1</t>
  </si>
  <si>
    <t xml:space="preserve">PRJNA664524</t>
  </si>
  <si>
    <t xml:space="preserve">SAMN16222760</t>
  </si>
  <si>
    <t xml:space="preserve">isolate: VCG0125</t>
  </si>
  <si>
    <t xml:space="preserve">GCA_016802195.1</t>
  </si>
  <si>
    <t xml:space="preserve">PRJNA687516</t>
  </si>
  <si>
    <t xml:space="preserve">SAMN17148606</t>
  </si>
  <si>
    <t xml:space="preserve">MISAG – National Research Center for Banana</t>
  </si>
  <si>
    <t xml:space="preserve">isolate: VCG0120</t>
  </si>
  <si>
    <t xml:space="preserve">GCA_016802205.1</t>
  </si>
  <si>
    <t xml:space="preserve">PRJNA687504</t>
  </si>
  <si>
    <t xml:space="preserve">SAMN17147622</t>
  </si>
  <si>
    <t xml:space="preserve">isolate: VCG01220</t>
  </si>
  <si>
    <t xml:space="preserve">GCA_016802225.1</t>
  </si>
  <si>
    <t xml:space="preserve">PRJNA687500</t>
  </si>
  <si>
    <t xml:space="preserve">SAMN17146957</t>
  </si>
  <si>
    <t xml:space="preserve">Fusarium oxysporum f. sp. rapae</t>
  </si>
  <si>
    <t xml:space="preserve">strain: Tf1208</t>
  </si>
  <si>
    <t xml:space="preserve">GCA_019157295.1</t>
  </si>
  <si>
    <t xml:space="preserve">SAMN17118325</t>
  </si>
  <si>
    <t xml:space="preserve">strain: 140507A</t>
  </si>
  <si>
    <t xml:space="preserve">GCA_019593485.1</t>
  </si>
  <si>
    <t xml:space="preserve">SAMN16727279</t>
  </si>
  <si>
    <t xml:space="preserve">GCF_000149955.1</t>
  </si>
  <si>
    <r>
      <rPr>
        <b val="true"/>
        <sz val="12"/>
        <color rgb="FF000000"/>
        <rFont val="Calibri"/>
        <family val="2"/>
        <charset val="1"/>
      </rPr>
      <t xml:space="preserve">Table S3: </t>
    </r>
    <r>
      <rPr>
        <sz val="12"/>
        <color rgb="FF000000"/>
        <rFont val="Calibri"/>
        <family val="2"/>
        <charset val="1"/>
      </rPr>
      <t xml:space="preserve">Information on the 59 </t>
    </r>
    <r>
      <rPr>
        <i val="true"/>
        <sz val="12"/>
        <color rgb="FF000000"/>
        <rFont val="Calibri"/>
        <family val="2"/>
        <charset val="1"/>
      </rPr>
      <t xml:space="preserve">Fusarium oxysporum</t>
    </r>
    <r>
      <rPr>
        <sz val="12"/>
        <color rgb="FF000000"/>
        <rFont val="Calibri"/>
        <family val="2"/>
        <charset val="1"/>
      </rPr>
      <t xml:space="preserve"> genomes used to compare FoEC2 with FoEC (original pipeline).</t>
    </r>
  </si>
  <si>
    <t xml:space="preserve">Organism qualifier</t>
  </si>
  <si>
    <t xml:space="preserve">Contigs or scaffolds</t>
  </si>
  <si>
    <t xml:space="preserve">Assembly accession</t>
  </si>
  <si>
    <t xml:space="preserve">L50</t>
  </si>
  <si>
    <t xml:space="preserve">Assembly size</t>
  </si>
  <si>
    <t xml:space="preserve">Foc001</t>
  </si>
  <si>
    <t xml:space="preserve">MAKZ00000000</t>
  </si>
  <si>
    <t xml:space="preserve">Foc011</t>
  </si>
  <si>
    <t xml:space="preserve">MABT00000000</t>
  </si>
  <si>
    <t xml:space="preserve">Foc013</t>
  </si>
  <si>
    <t xml:space="preserve">MABJ00000000</t>
  </si>
  <si>
    <t xml:space="preserve">Foc015</t>
  </si>
  <si>
    <t xml:space="preserve">MABK00000000</t>
  </si>
  <si>
    <t xml:space="preserve">Foc018</t>
  </si>
  <si>
    <t xml:space="preserve">MABM00000000</t>
  </si>
  <si>
    <t xml:space="preserve">Foc021</t>
  </si>
  <si>
    <t xml:space="preserve">MABL00000000</t>
  </si>
  <si>
    <t xml:space="preserve">Foc030</t>
  </si>
  <si>
    <t xml:space="preserve">MABN00000000</t>
  </si>
  <si>
    <t xml:space="preserve">Foc035</t>
  </si>
  <si>
    <t xml:space="preserve">MABO00000000</t>
  </si>
  <si>
    <t xml:space="preserve">Foc037</t>
  </si>
  <si>
    <t xml:space="preserve">MABP00000000</t>
  </si>
  <si>
    <t xml:space="preserve">Forc016</t>
  </si>
  <si>
    <t xml:space="preserve">MABQ00000000</t>
  </si>
  <si>
    <t xml:space="preserve">Forc024</t>
  </si>
  <si>
    <t xml:space="preserve">MABR00000000</t>
  </si>
  <si>
    <t xml:space="preserve">Forc031</t>
  </si>
  <si>
    <t xml:space="preserve">MABS00000000</t>
  </si>
  <si>
    <t xml:space="preserve">Fom004</t>
  </si>
  <si>
    <t xml:space="preserve">MALX00000000</t>
  </si>
  <si>
    <t xml:space="preserve">Fom005</t>
  </si>
  <si>
    <t xml:space="preserve">MALY00000000</t>
  </si>
  <si>
    <t xml:space="preserve">Fom006</t>
  </si>
  <si>
    <t xml:space="preserve">MALZ00000000</t>
  </si>
  <si>
    <t xml:space="preserve">Fom009</t>
  </si>
  <si>
    <t xml:space="preserve">MAMA00000000</t>
  </si>
  <si>
    <t xml:space="preserve">Fom010</t>
  </si>
  <si>
    <t xml:space="preserve">MAMB00000000</t>
  </si>
  <si>
    <t xml:space="preserve">Fom011</t>
  </si>
  <si>
    <t xml:space="preserve">MAMC00000000</t>
  </si>
  <si>
    <t xml:space="preserve">Fom012</t>
  </si>
  <si>
    <t xml:space="preserve">MAMD00000000</t>
  </si>
  <si>
    <t xml:space="preserve">Fom013</t>
  </si>
  <si>
    <t xml:space="preserve">MAME00000000</t>
  </si>
  <si>
    <t xml:space="preserve">Fom016</t>
  </si>
  <si>
    <t xml:space="preserve">MAMF00000000</t>
  </si>
  <si>
    <t xml:space="preserve">Fon002</t>
  </si>
  <si>
    <t xml:space="preserve">MALA00000000</t>
  </si>
  <si>
    <t xml:space="preserve">Fon005</t>
  </si>
  <si>
    <t xml:space="preserve">MAKY00000000</t>
  </si>
  <si>
    <t xml:space="preserve">Fon010</t>
  </si>
  <si>
    <t xml:space="preserve">MALB00000000</t>
  </si>
  <si>
    <t xml:space="preserve">Fon013</t>
  </si>
  <si>
    <t xml:space="preserve">MALC00000000</t>
  </si>
  <si>
    <t xml:space="preserve">Fon015</t>
  </si>
  <si>
    <t xml:space="preserve">MALD00000000</t>
  </si>
  <si>
    <t xml:space="preserve">Fon019</t>
  </si>
  <si>
    <t xml:space="preserve">MAMH00000000</t>
  </si>
  <si>
    <t xml:space="preserve">Fon020</t>
  </si>
  <si>
    <t xml:space="preserve">MALE00000000</t>
  </si>
  <si>
    <t xml:space="preserve">Fon021</t>
  </si>
  <si>
    <t xml:space="preserve">MALG00000000</t>
  </si>
  <si>
    <t xml:space="preserve">Fon037</t>
  </si>
  <si>
    <t xml:space="preserve">MALF00000000</t>
  </si>
  <si>
    <t xml:space="preserve">Fol002</t>
  </si>
  <si>
    <t xml:space="preserve">MAMG00000000</t>
  </si>
  <si>
    <t xml:space="preserve">Fol004</t>
  </si>
  <si>
    <t xml:space="preserve">MALH00000000</t>
  </si>
  <si>
    <t xml:space="preserve">Fol007</t>
  </si>
  <si>
    <t xml:space="preserve">MALI00000000</t>
  </si>
  <si>
    <t xml:space="preserve">Fol014</t>
  </si>
  <si>
    <t xml:space="preserve">MALJ00000000</t>
  </si>
  <si>
    <t xml:space="preserve">Fol016</t>
  </si>
  <si>
    <t xml:space="preserve">MALM00000000</t>
  </si>
  <si>
    <t xml:space="preserve">Fol018</t>
  </si>
  <si>
    <t xml:space="preserve">MALL00000000</t>
  </si>
  <si>
    <t xml:space="preserve">Fol026</t>
  </si>
  <si>
    <t xml:space="preserve">MALK00000000</t>
  </si>
  <si>
    <t xml:space="preserve">Fol029</t>
  </si>
  <si>
    <t xml:space="preserve">MALN00000000</t>
  </si>
  <si>
    <t xml:space="preserve">Fol038</t>
  </si>
  <si>
    <t xml:space="preserve">MALO00000000</t>
  </si>
  <si>
    <t xml:space="preserve">Fol069</t>
  </si>
  <si>
    <t xml:space="preserve">MALP00000000</t>
  </si>
  <si>
    <t xml:space="preserve">Fol072</t>
  </si>
  <si>
    <t xml:space="preserve">MALQ00000000</t>
  </si>
  <si>
    <t xml:space="preserve">Fol073</t>
  </si>
  <si>
    <t xml:space="preserve">MALR00000000</t>
  </si>
  <si>
    <t xml:space="preserve">Fol074</t>
  </si>
  <si>
    <t xml:space="preserve">MALS00000000</t>
  </si>
  <si>
    <t xml:space="preserve">Fol075</t>
  </si>
  <si>
    <t xml:space="preserve">MALT00000000</t>
  </si>
  <si>
    <t xml:space="preserve">Fonon MN14</t>
  </si>
  <si>
    <t xml:space="preserve">MALU00000000</t>
  </si>
  <si>
    <t xml:space="preserve">Fol4287</t>
  </si>
  <si>
    <t xml:space="preserve">FolMN25</t>
  </si>
  <si>
    <t xml:space="preserve">Fusarium oxysporum f. sp. radicis-lycopersici</t>
  </si>
  <si>
    <t xml:space="preserve">Forly CL57</t>
  </si>
  <si>
    <t xml:space="preserve">Fusarium oxysporum f. sp. pisi</t>
  </si>
  <si>
    <t xml:space="preserve">Fop HDV247</t>
  </si>
  <si>
    <t xml:space="preserve">Focon PHW808</t>
  </si>
  <si>
    <t xml:space="preserve">Forap PHW815</t>
  </si>
  <si>
    <t xml:space="preserve">Fo5176</t>
  </si>
  <si>
    <t xml:space="preserve">Fom001 NRRL26406</t>
  </si>
  <si>
    <t xml:space="preserve">Fovas NRRL25433</t>
  </si>
  <si>
    <t xml:space="preserve">Focub II5</t>
  </si>
  <si>
    <t xml:space="preserve">GCA_000260195.2</t>
  </si>
  <si>
    <t xml:space="preserve">Focub B2</t>
  </si>
  <si>
    <t xml:space="preserve">GCA_000350365.1</t>
  </si>
  <si>
    <t xml:space="preserve">Focub N2</t>
  </si>
  <si>
    <t xml:space="preserve">FOSC-3a</t>
  </si>
  <si>
    <t xml:space="preserve">Fusarium oxysporum f. sp.</t>
  </si>
  <si>
    <t xml:space="preserve">Fo47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.0"/>
    <numFmt numFmtId="166" formatCode="_-* #,##0.00_-;\-* #,##0.00_-;_-* \-??_-;_-@_-"/>
    <numFmt numFmtId="167" formatCode="_-* #,##0_-;_-* #,##0\-;_-* \-??_-;_-@_-"/>
  </numFmts>
  <fonts count="6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  <charset val="1"/>
    </font>
    <font>
      <i val="true"/>
      <sz val="12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6" fontId="0" fillId="0" borderId="0" applyFont="true" applyBorder="false" applyAlignment="true" applyProtection="false">
      <alignment horizontal="general" vertical="bottom" textRotation="0" wrapText="false" indent="0" shrinkToFit="false"/>
    </xf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charset val="1"/>
        <family val="2"/>
        <b val="0"/>
        <i val="0"/>
        <color rgb="FFCC0000"/>
        <sz val="10"/>
      </font>
      <fill>
        <patternFill>
          <bgColor rgb="FFFFCCCC"/>
        </patternFill>
      </fill>
    </dxf>
  </dxf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tables/table1.xml><?xml version="1.0" encoding="utf-8"?>
<table xmlns="http://schemas.openxmlformats.org/spreadsheetml/2006/main" id="1" name="allList" displayName="allList" ref="C3:C542" headerRowCount="1" totalsRowCount="0" totalsRowShown="0">
  <tableColumns count="1">
    <tableColumn id="1" name="GCA_000149955.2"/>
  </tableColumns>
</table>
</file>

<file path=xl/worksheets/_rels/sheet1.xml.rels><?xml version="1.0" encoding="UTF-8"?>
<Relationships xmlns="http://schemas.openxmlformats.org/package/2006/relationships"><Relationship Id="rId1" Type="http://schemas.openxmlformats.org/officeDocument/2006/relationships/table" Target="../tables/table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5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8" activeCellId="1" sqref="39:39 G28"/>
    </sheetView>
  </sheetViews>
  <sheetFormatPr defaultColWidth="10.51171875" defaultRowHeight="15.75" zeroHeight="false" outlineLevelRow="0" outlineLevelCol="0"/>
  <cols>
    <col collapsed="false" customWidth="true" hidden="false" outlineLevel="0" max="1" min="1" style="0" width="45.5"/>
    <col collapsed="false" customWidth="true" hidden="false" outlineLevel="0" max="2" min="2" style="0" width="24.13"/>
    <col collapsed="false" customWidth="true" hidden="false" outlineLevel="0" max="3" min="3" style="0" width="17.87"/>
    <col collapsed="false" customWidth="true" hidden="false" outlineLevel="0" max="4" min="4" style="0" width="16.63"/>
    <col collapsed="false" customWidth="true" hidden="false" outlineLevel="0" max="7" min="7" style="0" width="12.5"/>
    <col collapsed="false" customWidth="true" hidden="false" outlineLevel="0" max="8" min="8" style="0" width="14.37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</row>
    <row r="2" customFormat="false" ht="15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</row>
    <row r="3" customFormat="false" ht="15.75" hidden="false" customHeight="false" outlineLevel="0" collapsed="false">
      <c r="A3" s="0" t="s">
        <v>9</v>
      </c>
      <c r="B3" s="0" t="s">
        <v>10</v>
      </c>
      <c r="C3" s="3" t="s">
        <v>11</v>
      </c>
      <c r="D3" s="0" t="s">
        <v>12</v>
      </c>
      <c r="E3" s="0" t="n">
        <v>95416</v>
      </c>
      <c r="F3" s="0" t="n">
        <v>61386934</v>
      </c>
      <c r="G3" s="0" t="s">
        <v>13</v>
      </c>
      <c r="H3" s="0" t="s">
        <v>14</v>
      </c>
    </row>
    <row r="4" customFormat="false" ht="15.75" hidden="false" customHeight="false" outlineLevel="0" collapsed="false">
      <c r="A4" s="0" t="s">
        <v>15</v>
      </c>
      <c r="B4" s="0" t="s">
        <v>16</v>
      </c>
      <c r="C4" s="3" t="s">
        <v>17</v>
      </c>
      <c r="D4" s="0" t="s">
        <v>18</v>
      </c>
      <c r="E4" s="0" t="n">
        <v>60340</v>
      </c>
      <c r="F4" s="0" t="n">
        <v>54767602</v>
      </c>
      <c r="G4" s="0" t="s">
        <v>19</v>
      </c>
      <c r="H4" s="0" t="s">
        <v>20</v>
      </c>
    </row>
    <row r="5" customFormat="false" ht="15.75" hidden="false" customHeight="false" outlineLevel="0" collapsed="false">
      <c r="A5" s="0" t="s">
        <v>21</v>
      </c>
      <c r="B5" s="0" t="s">
        <v>22</v>
      </c>
      <c r="C5" s="3" t="s">
        <v>23</v>
      </c>
      <c r="D5" s="0" t="s">
        <v>24</v>
      </c>
      <c r="E5" s="0" t="n">
        <v>435126</v>
      </c>
      <c r="F5" s="0" t="n">
        <v>48637398</v>
      </c>
      <c r="G5" s="0" t="s">
        <v>25</v>
      </c>
      <c r="H5" s="0" t="s">
        <v>26</v>
      </c>
    </row>
    <row r="6" customFormat="false" ht="15.75" hidden="false" customHeight="false" outlineLevel="0" collapsed="false">
      <c r="A6" s="0" t="s">
        <v>27</v>
      </c>
      <c r="B6" s="0" t="s">
        <v>28</v>
      </c>
      <c r="C6" s="3" t="s">
        <v>29</v>
      </c>
      <c r="D6" s="0" t="s">
        <v>18</v>
      </c>
      <c r="E6" s="0" t="n">
        <v>332736</v>
      </c>
      <c r="F6" s="0" t="n">
        <v>50498697</v>
      </c>
      <c r="G6" s="0" t="s">
        <v>30</v>
      </c>
      <c r="H6" s="0" t="s">
        <v>31</v>
      </c>
    </row>
    <row r="7" customFormat="false" ht="15.75" hidden="false" customHeight="false" outlineLevel="0" collapsed="false">
      <c r="A7" s="0" t="s">
        <v>32</v>
      </c>
      <c r="B7" s="0" t="s">
        <v>33</v>
      </c>
      <c r="C7" s="3" t="s">
        <v>34</v>
      </c>
      <c r="D7" s="0" t="s">
        <v>24</v>
      </c>
      <c r="E7" s="0" t="n">
        <v>41478</v>
      </c>
      <c r="F7" s="0" t="n">
        <v>52542764</v>
      </c>
      <c r="G7" s="0" t="s">
        <v>35</v>
      </c>
      <c r="H7" s="0" t="s">
        <v>36</v>
      </c>
    </row>
    <row r="8" customFormat="false" ht="15.75" hidden="false" customHeight="false" outlineLevel="0" collapsed="false">
      <c r="A8" s="0" t="s">
        <v>37</v>
      </c>
      <c r="B8" s="0" t="s">
        <v>38</v>
      </c>
      <c r="C8" s="3" t="s">
        <v>39</v>
      </c>
      <c r="D8" s="0" t="s">
        <v>18</v>
      </c>
      <c r="E8" s="0" t="n">
        <v>86656</v>
      </c>
      <c r="F8" s="0" t="n">
        <v>46703948</v>
      </c>
      <c r="G8" s="0" t="s">
        <v>40</v>
      </c>
      <c r="H8" s="0" t="s">
        <v>41</v>
      </c>
    </row>
    <row r="9" customFormat="false" ht="15.75" hidden="false" customHeight="false" outlineLevel="0" collapsed="false">
      <c r="A9" s="0" t="s">
        <v>42</v>
      </c>
      <c r="B9" s="0" t="s">
        <v>43</v>
      </c>
      <c r="C9" s="3" t="s">
        <v>44</v>
      </c>
      <c r="D9" s="0" t="s">
        <v>24</v>
      </c>
      <c r="E9" s="0" t="n">
        <v>266043</v>
      </c>
      <c r="F9" s="0" t="n">
        <v>48892912</v>
      </c>
      <c r="G9" s="0" t="s">
        <v>45</v>
      </c>
      <c r="H9" s="0" t="s">
        <v>46</v>
      </c>
    </row>
    <row r="10" customFormat="false" ht="15.75" hidden="false" customHeight="false" outlineLevel="0" collapsed="false">
      <c r="A10" s="0" t="s">
        <v>47</v>
      </c>
      <c r="B10" s="0" t="s">
        <v>48</v>
      </c>
      <c r="C10" s="3" t="s">
        <v>49</v>
      </c>
      <c r="D10" s="0" t="s">
        <v>24</v>
      </c>
      <c r="E10" s="0" t="n">
        <v>149338</v>
      </c>
      <c r="F10" s="0" t="n">
        <v>54718192</v>
      </c>
      <c r="G10" s="0" t="s">
        <v>45</v>
      </c>
      <c r="H10" s="0" t="s">
        <v>50</v>
      </c>
    </row>
    <row r="11" customFormat="false" ht="15.75" hidden="false" customHeight="false" outlineLevel="0" collapsed="false">
      <c r="A11" s="0" t="s">
        <v>42</v>
      </c>
      <c r="B11" s="0" t="s">
        <v>51</v>
      </c>
      <c r="C11" s="3" t="s">
        <v>52</v>
      </c>
      <c r="D11" s="0" t="s">
        <v>24</v>
      </c>
      <c r="E11" s="0" t="n">
        <v>195259</v>
      </c>
      <c r="F11" s="0" t="n">
        <v>51394345</v>
      </c>
      <c r="G11" s="0" t="s">
        <v>45</v>
      </c>
      <c r="H11" s="0" t="s">
        <v>53</v>
      </c>
    </row>
    <row r="12" customFormat="false" ht="15.75" hidden="false" customHeight="false" outlineLevel="0" collapsed="false">
      <c r="A12" s="0" t="s">
        <v>42</v>
      </c>
      <c r="B12" s="0" t="s">
        <v>54</v>
      </c>
      <c r="C12" s="3" t="s">
        <v>55</v>
      </c>
      <c r="D12" s="0" t="s">
        <v>24</v>
      </c>
      <c r="E12" s="0" t="n">
        <v>164936</v>
      </c>
      <c r="F12" s="0" t="n">
        <v>57435926</v>
      </c>
      <c r="G12" s="0" t="s">
        <v>45</v>
      </c>
      <c r="H12" s="0" t="s">
        <v>56</v>
      </c>
    </row>
    <row r="13" customFormat="false" ht="15.75" hidden="false" customHeight="false" outlineLevel="0" collapsed="false">
      <c r="A13" s="0" t="s">
        <v>42</v>
      </c>
      <c r="B13" s="0" t="s">
        <v>57</v>
      </c>
      <c r="C13" s="3" t="s">
        <v>58</v>
      </c>
      <c r="D13" s="0" t="s">
        <v>24</v>
      </c>
      <c r="E13" s="0" t="n">
        <v>169057</v>
      </c>
      <c r="F13" s="0" t="n">
        <v>56857404</v>
      </c>
      <c r="G13" s="0" t="s">
        <v>45</v>
      </c>
      <c r="H13" s="0" t="s">
        <v>59</v>
      </c>
    </row>
    <row r="14" customFormat="false" ht="15.75" hidden="false" customHeight="false" outlineLevel="0" collapsed="false">
      <c r="A14" s="0" t="s">
        <v>42</v>
      </c>
      <c r="B14" s="0" t="s">
        <v>60</v>
      </c>
      <c r="C14" s="3" t="s">
        <v>61</v>
      </c>
      <c r="D14" s="0" t="s">
        <v>24</v>
      </c>
      <c r="E14" s="0" t="n">
        <v>158531</v>
      </c>
      <c r="F14" s="0" t="n">
        <v>51983016</v>
      </c>
      <c r="G14" s="0" t="s">
        <v>45</v>
      </c>
      <c r="H14" s="0" t="s">
        <v>62</v>
      </c>
    </row>
    <row r="15" customFormat="false" ht="15.75" hidden="false" customHeight="false" outlineLevel="0" collapsed="false">
      <c r="A15" s="0" t="s">
        <v>42</v>
      </c>
      <c r="B15" s="0" t="s">
        <v>63</v>
      </c>
      <c r="C15" s="3" t="s">
        <v>64</v>
      </c>
      <c r="D15" s="0" t="s">
        <v>24</v>
      </c>
      <c r="E15" s="0" t="n">
        <v>171460</v>
      </c>
      <c r="F15" s="0" t="n">
        <v>56803069</v>
      </c>
      <c r="G15" s="0" t="s">
        <v>45</v>
      </c>
      <c r="H15" s="0" t="s">
        <v>65</v>
      </c>
    </row>
    <row r="16" customFormat="false" ht="15.75" hidden="false" customHeight="false" outlineLevel="0" collapsed="false">
      <c r="A16" s="0" t="s">
        <v>42</v>
      </c>
      <c r="B16" s="0" t="s">
        <v>66</v>
      </c>
      <c r="C16" s="3" t="s">
        <v>67</v>
      </c>
      <c r="D16" s="0" t="s">
        <v>24</v>
      </c>
      <c r="E16" s="0" t="n">
        <v>178961</v>
      </c>
      <c r="F16" s="0" t="n">
        <v>48396317</v>
      </c>
      <c r="G16" s="0" t="s">
        <v>45</v>
      </c>
      <c r="H16" s="0" t="s">
        <v>68</v>
      </c>
    </row>
    <row r="17" customFormat="false" ht="15.75" hidden="false" customHeight="false" outlineLevel="0" collapsed="false">
      <c r="A17" s="0" t="s">
        <v>69</v>
      </c>
      <c r="B17" s="0" t="s">
        <v>70</v>
      </c>
      <c r="C17" s="3" t="s">
        <v>71</v>
      </c>
      <c r="D17" s="0" t="s">
        <v>24</v>
      </c>
      <c r="E17" s="0" t="n">
        <v>345672</v>
      </c>
      <c r="F17" s="0" t="n">
        <v>49339229</v>
      </c>
      <c r="G17" s="0" t="s">
        <v>45</v>
      </c>
      <c r="H17" s="0" t="s">
        <v>72</v>
      </c>
    </row>
    <row r="18" customFormat="false" ht="15.75" hidden="false" customHeight="false" outlineLevel="0" collapsed="false">
      <c r="A18" s="0" t="s">
        <v>42</v>
      </c>
      <c r="B18" s="0" t="s">
        <v>73</v>
      </c>
      <c r="C18" s="3" t="s">
        <v>74</v>
      </c>
      <c r="D18" s="0" t="s">
        <v>24</v>
      </c>
      <c r="E18" s="0" t="n">
        <v>144056</v>
      </c>
      <c r="F18" s="0" t="n">
        <v>51609830</v>
      </c>
      <c r="G18" s="0" t="s">
        <v>45</v>
      </c>
      <c r="H18" s="0" t="s">
        <v>75</v>
      </c>
    </row>
    <row r="19" customFormat="false" ht="15.75" hidden="false" customHeight="false" outlineLevel="0" collapsed="false">
      <c r="A19" s="0" t="s">
        <v>69</v>
      </c>
      <c r="B19" s="0" t="s">
        <v>76</v>
      </c>
      <c r="C19" s="3" t="s">
        <v>77</v>
      </c>
      <c r="D19" s="0" t="s">
        <v>12</v>
      </c>
      <c r="E19" s="0" t="n">
        <v>4490135</v>
      </c>
      <c r="F19" s="0" t="n">
        <v>52860752</v>
      </c>
      <c r="G19" s="0" t="s">
        <v>45</v>
      </c>
      <c r="H19" s="0" t="s">
        <v>78</v>
      </c>
    </row>
    <row r="20" customFormat="false" ht="15.75" hidden="false" customHeight="false" outlineLevel="0" collapsed="false">
      <c r="A20" s="0" t="s">
        <v>47</v>
      </c>
      <c r="B20" s="0" t="s">
        <v>79</v>
      </c>
      <c r="C20" s="3" t="s">
        <v>80</v>
      </c>
      <c r="D20" s="0" t="s">
        <v>24</v>
      </c>
      <c r="E20" s="0" t="n">
        <v>211936</v>
      </c>
      <c r="F20" s="0" t="n">
        <v>49724550</v>
      </c>
      <c r="G20" s="0" t="s">
        <v>45</v>
      </c>
      <c r="H20" s="0" t="s">
        <v>81</v>
      </c>
    </row>
    <row r="21" customFormat="false" ht="15.75" hidden="false" customHeight="false" outlineLevel="0" collapsed="false">
      <c r="A21" s="0" t="s">
        <v>69</v>
      </c>
      <c r="B21" s="0" t="s">
        <v>82</v>
      </c>
      <c r="C21" s="3" t="s">
        <v>83</v>
      </c>
      <c r="D21" s="0" t="s">
        <v>24</v>
      </c>
      <c r="E21" s="0" t="n">
        <v>360228</v>
      </c>
      <c r="F21" s="0" t="n">
        <v>49345544</v>
      </c>
      <c r="G21" s="0" t="s">
        <v>45</v>
      </c>
      <c r="H21" s="0" t="s">
        <v>84</v>
      </c>
    </row>
    <row r="22" customFormat="false" ht="15.75" hidden="false" customHeight="false" outlineLevel="0" collapsed="false">
      <c r="A22" s="0" t="s">
        <v>47</v>
      </c>
      <c r="B22" s="0" t="s">
        <v>85</v>
      </c>
      <c r="C22" s="3" t="s">
        <v>86</v>
      </c>
      <c r="D22" s="0" t="s">
        <v>24</v>
      </c>
      <c r="E22" s="0" t="n">
        <v>154685</v>
      </c>
      <c r="F22" s="0" t="n">
        <v>51974307</v>
      </c>
      <c r="G22" s="0" t="s">
        <v>45</v>
      </c>
      <c r="H22" s="0" t="s">
        <v>87</v>
      </c>
    </row>
    <row r="23" customFormat="false" ht="15.75" hidden="false" customHeight="false" outlineLevel="0" collapsed="false">
      <c r="A23" s="0" t="s">
        <v>47</v>
      </c>
      <c r="B23" s="0" t="s">
        <v>88</v>
      </c>
      <c r="C23" s="3" t="s">
        <v>89</v>
      </c>
      <c r="D23" s="0" t="s">
        <v>24</v>
      </c>
      <c r="E23" s="0" t="n">
        <v>149777</v>
      </c>
      <c r="F23" s="0" t="n">
        <v>54215963</v>
      </c>
      <c r="G23" s="0" t="s">
        <v>45</v>
      </c>
      <c r="H23" s="0" t="s">
        <v>90</v>
      </c>
    </row>
    <row r="24" customFormat="false" ht="15.75" hidden="false" customHeight="false" outlineLevel="0" collapsed="false">
      <c r="A24" s="0" t="s">
        <v>47</v>
      </c>
      <c r="B24" s="0" t="s">
        <v>91</v>
      </c>
      <c r="C24" s="3" t="s">
        <v>92</v>
      </c>
      <c r="D24" s="0" t="s">
        <v>24</v>
      </c>
      <c r="E24" s="0" t="n">
        <v>174530</v>
      </c>
      <c r="F24" s="0" t="n">
        <v>55471499</v>
      </c>
      <c r="G24" s="0" t="s">
        <v>45</v>
      </c>
      <c r="H24" s="0" t="s">
        <v>93</v>
      </c>
    </row>
    <row r="25" customFormat="false" ht="15.75" hidden="false" customHeight="false" outlineLevel="0" collapsed="false">
      <c r="A25" s="0" t="s">
        <v>47</v>
      </c>
      <c r="B25" s="0" t="s">
        <v>94</v>
      </c>
      <c r="C25" s="3" t="s">
        <v>95</v>
      </c>
      <c r="D25" s="0" t="s">
        <v>24</v>
      </c>
      <c r="E25" s="0" t="n">
        <v>171352</v>
      </c>
      <c r="F25" s="0" t="n">
        <v>52059009</v>
      </c>
      <c r="G25" s="0" t="s">
        <v>45</v>
      </c>
      <c r="H25" s="0" t="s">
        <v>96</v>
      </c>
    </row>
    <row r="26" customFormat="false" ht="15.75" hidden="false" customHeight="false" outlineLevel="0" collapsed="false">
      <c r="A26" s="0" t="s">
        <v>47</v>
      </c>
      <c r="B26" s="0" t="s">
        <v>97</v>
      </c>
      <c r="C26" s="3" t="s">
        <v>98</v>
      </c>
      <c r="D26" s="0" t="s">
        <v>24</v>
      </c>
      <c r="E26" s="0" t="n">
        <v>150381</v>
      </c>
      <c r="F26" s="0" t="n">
        <v>55127542</v>
      </c>
      <c r="G26" s="0" t="s">
        <v>45</v>
      </c>
      <c r="H26" s="0" t="s">
        <v>99</v>
      </c>
    </row>
    <row r="27" customFormat="false" ht="15.75" hidden="false" customHeight="false" outlineLevel="0" collapsed="false">
      <c r="A27" s="0" t="s">
        <v>47</v>
      </c>
      <c r="B27" s="0" t="s">
        <v>100</v>
      </c>
      <c r="C27" s="3" t="s">
        <v>101</v>
      </c>
      <c r="D27" s="0" t="s">
        <v>24</v>
      </c>
      <c r="E27" s="0" t="n">
        <v>168855</v>
      </c>
      <c r="F27" s="0" t="n">
        <v>51293917</v>
      </c>
      <c r="G27" s="0" t="s">
        <v>45</v>
      </c>
      <c r="H27" s="0" t="s">
        <v>102</v>
      </c>
    </row>
    <row r="28" customFormat="false" ht="15.75" hidden="false" customHeight="false" outlineLevel="0" collapsed="false">
      <c r="A28" s="0" t="s">
        <v>47</v>
      </c>
      <c r="B28" s="0" t="s">
        <v>103</v>
      </c>
      <c r="C28" s="3" t="s">
        <v>104</v>
      </c>
      <c r="D28" s="0" t="s">
        <v>24</v>
      </c>
      <c r="E28" s="0" t="n">
        <v>142786</v>
      </c>
      <c r="F28" s="0" t="n">
        <v>54799100</v>
      </c>
      <c r="G28" s="0" t="s">
        <v>45</v>
      </c>
      <c r="H28" s="0" t="s">
        <v>105</v>
      </c>
    </row>
    <row r="29" customFormat="false" ht="15.75" hidden="false" customHeight="false" outlineLevel="0" collapsed="false">
      <c r="A29" s="0" t="s">
        <v>106</v>
      </c>
      <c r="B29" s="0" t="s">
        <v>107</v>
      </c>
      <c r="C29" s="3" t="s">
        <v>108</v>
      </c>
      <c r="D29" s="0" t="s">
        <v>24</v>
      </c>
      <c r="E29" s="0" t="n">
        <v>143056</v>
      </c>
      <c r="F29" s="0" t="n">
        <v>51882248</v>
      </c>
      <c r="G29" s="0" t="s">
        <v>45</v>
      </c>
      <c r="H29" s="0" t="s">
        <v>109</v>
      </c>
    </row>
    <row r="30" customFormat="false" ht="15.75" hidden="false" customHeight="false" outlineLevel="0" collapsed="false">
      <c r="A30" s="0" t="s">
        <v>106</v>
      </c>
      <c r="B30" s="0" t="s">
        <v>110</v>
      </c>
      <c r="C30" s="3" t="s">
        <v>111</v>
      </c>
      <c r="D30" s="0" t="s">
        <v>24</v>
      </c>
      <c r="E30" s="0" t="n">
        <v>118633</v>
      </c>
      <c r="F30" s="0" t="n">
        <v>51322760</v>
      </c>
      <c r="G30" s="0" t="s">
        <v>45</v>
      </c>
      <c r="H30" s="0" t="s">
        <v>112</v>
      </c>
    </row>
    <row r="31" customFormat="false" ht="15.75" hidden="false" customHeight="false" outlineLevel="0" collapsed="false">
      <c r="A31" s="0" t="s">
        <v>106</v>
      </c>
      <c r="B31" s="0" t="s">
        <v>113</v>
      </c>
      <c r="C31" s="3" t="s">
        <v>114</v>
      </c>
      <c r="D31" s="0" t="s">
        <v>24</v>
      </c>
      <c r="E31" s="0" t="n">
        <v>147879</v>
      </c>
      <c r="F31" s="0" t="n">
        <v>51804621</v>
      </c>
      <c r="G31" s="0" t="s">
        <v>45</v>
      </c>
      <c r="H31" s="0" t="s">
        <v>115</v>
      </c>
    </row>
    <row r="32" customFormat="false" ht="15.75" hidden="false" customHeight="false" outlineLevel="0" collapsed="false">
      <c r="A32" s="0" t="s">
        <v>106</v>
      </c>
      <c r="B32" s="0" t="s">
        <v>116</v>
      </c>
      <c r="C32" s="3" t="s">
        <v>117</v>
      </c>
      <c r="D32" s="0" t="s">
        <v>24</v>
      </c>
      <c r="E32" s="0" t="n">
        <v>160443</v>
      </c>
      <c r="F32" s="0" t="n">
        <v>50061297</v>
      </c>
      <c r="G32" s="0" t="s">
        <v>45</v>
      </c>
      <c r="H32" s="0" t="s">
        <v>118</v>
      </c>
    </row>
    <row r="33" customFormat="false" ht="15.75" hidden="false" customHeight="false" outlineLevel="0" collapsed="false">
      <c r="A33" s="0" t="s">
        <v>106</v>
      </c>
      <c r="B33" s="0" t="s">
        <v>119</v>
      </c>
      <c r="C33" s="3" t="s">
        <v>120</v>
      </c>
      <c r="D33" s="0" t="s">
        <v>24</v>
      </c>
      <c r="E33" s="0" t="n">
        <v>166597</v>
      </c>
      <c r="F33" s="0" t="n">
        <v>48952389</v>
      </c>
      <c r="G33" s="0" t="s">
        <v>45</v>
      </c>
      <c r="H33" s="0" t="s">
        <v>121</v>
      </c>
    </row>
    <row r="34" customFormat="false" ht="15.75" hidden="false" customHeight="false" outlineLevel="0" collapsed="false">
      <c r="A34" s="0" t="s">
        <v>106</v>
      </c>
      <c r="B34" s="0" t="s">
        <v>122</v>
      </c>
      <c r="C34" s="3" t="s">
        <v>123</v>
      </c>
      <c r="D34" s="0" t="s">
        <v>24</v>
      </c>
      <c r="E34" s="0" t="n">
        <v>171426</v>
      </c>
      <c r="F34" s="0" t="n">
        <v>49575100</v>
      </c>
      <c r="G34" s="0" t="s">
        <v>45</v>
      </c>
      <c r="H34" s="0" t="s">
        <v>124</v>
      </c>
    </row>
    <row r="35" customFormat="false" ht="15.75" hidden="false" customHeight="false" outlineLevel="0" collapsed="false">
      <c r="A35" s="0" t="s">
        <v>106</v>
      </c>
      <c r="B35" s="0" t="s">
        <v>125</v>
      </c>
      <c r="C35" s="3" t="s">
        <v>126</v>
      </c>
      <c r="D35" s="0" t="s">
        <v>24</v>
      </c>
      <c r="E35" s="0" t="n">
        <v>139680</v>
      </c>
      <c r="F35" s="0" t="n">
        <v>51284040</v>
      </c>
      <c r="G35" s="0" t="s">
        <v>45</v>
      </c>
      <c r="H35" s="0" t="s">
        <v>127</v>
      </c>
    </row>
    <row r="36" customFormat="false" ht="15.75" hidden="false" customHeight="false" outlineLevel="0" collapsed="false">
      <c r="A36" s="0" t="s">
        <v>106</v>
      </c>
      <c r="B36" s="0" t="s">
        <v>128</v>
      </c>
      <c r="C36" s="3" t="s">
        <v>129</v>
      </c>
      <c r="D36" s="0" t="s">
        <v>24</v>
      </c>
      <c r="E36" s="0" t="n">
        <v>159869</v>
      </c>
      <c r="F36" s="0" t="n">
        <v>50011777</v>
      </c>
      <c r="G36" s="0" t="s">
        <v>45</v>
      </c>
      <c r="H36" s="0" t="s">
        <v>130</v>
      </c>
    </row>
    <row r="37" customFormat="false" ht="15.75" hidden="false" customHeight="false" outlineLevel="0" collapsed="false">
      <c r="A37" s="0" t="s">
        <v>106</v>
      </c>
      <c r="B37" s="0" t="s">
        <v>131</v>
      </c>
      <c r="C37" s="3" t="s">
        <v>132</v>
      </c>
      <c r="D37" s="0" t="s">
        <v>24</v>
      </c>
      <c r="E37" s="0" t="n">
        <v>301433</v>
      </c>
      <c r="F37" s="0" t="n">
        <v>49122294</v>
      </c>
      <c r="G37" s="0" t="s">
        <v>45</v>
      </c>
      <c r="H37" s="0" t="s">
        <v>133</v>
      </c>
    </row>
    <row r="38" customFormat="false" ht="15.75" hidden="false" customHeight="false" outlineLevel="0" collapsed="false">
      <c r="A38" s="0" t="s">
        <v>106</v>
      </c>
      <c r="B38" s="0" t="s">
        <v>134</v>
      </c>
      <c r="C38" s="3" t="s">
        <v>135</v>
      </c>
      <c r="D38" s="0" t="s">
        <v>24</v>
      </c>
      <c r="E38" s="0" t="n">
        <v>288191</v>
      </c>
      <c r="F38" s="0" t="n">
        <v>50055569</v>
      </c>
      <c r="G38" s="0" t="s">
        <v>45</v>
      </c>
      <c r="H38" s="0" t="s">
        <v>136</v>
      </c>
    </row>
    <row r="39" customFormat="false" ht="15.75" hidden="false" customHeight="false" outlineLevel="0" collapsed="false">
      <c r="A39" s="0" t="s">
        <v>106</v>
      </c>
      <c r="B39" s="0" t="s">
        <v>137</v>
      </c>
      <c r="C39" s="3" t="s">
        <v>138</v>
      </c>
      <c r="D39" s="0" t="s">
        <v>24</v>
      </c>
      <c r="E39" s="0" t="n">
        <v>147320</v>
      </c>
      <c r="F39" s="0" t="n">
        <v>51785623</v>
      </c>
      <c r="G39" s="0" t="s">
        <v>45</v>
      </c>
      <c r="H39" s="0" t="s">
        <v>139</v>
      </c>
    </row>
    <row r="40" customFormat="false" ht="15.75" hidden="false" customHeight="false" outlineLevel="0" collapsed="false">
      <c r="A40" s="0" t="s">
        <v>106</v>
      </c>
      <c r="B40" s="0" t="s">
        <v>140</v>
      </c>
      <c r="C40" s="3" t="s">
        <v>141</v>
      </c>
      <c r="D40" s="0" t="s">
        <v>24</v>
      </c>
      <c r="E40" s="0" t="n">
        <v>152294</v>
      </c>
      <c r="F40" s="0" t="n">
        <v>51532264</v>
      </c>
      <c r="G40" s="0" t="s">
        <v>45</v>
      </c>
      <c r="H40" s="0" t="s">
        <v>142</v>
      </c>
    </row>
    <row r="41" customFormat="false" ht="15.75" hidden="false" customHeight="false" outlineLevel="0" collapsed="false">
      <c r="A41" s="0" t="s">
        <v>27</v>
      </c>
      <c r="B41" s="0" t="s">
        <v>143</v>
      </c>
      <c r="C41" s="3" t="s">
        <v>144</v>
      </c>
      <c r="D41" s="0" t="s">
        <v>24</v>
      </c>
      <c r="E41" s="0" t="n">
        <v>283607</v>
      </c>
      <c r="F41" s="0" t="n">
        <v>48996880</v>
      </c>
      <c r="G41" s="0" t="s">
        <v>45</v>
      </c>
      <c r="H41" s="0" t="s">
        <v>145</v>
      </c>
    </row>
    <row r="42" customFormat="false" ht="15.75" hidden="false" customHeight="false" outlineLevel="0" collapsed="false">
      <c r="A42" s="0" t="s">
        <v>106</v>
      </c>
      <c r="B42" s="0" t="s">
        <v>146</v>
      </c>
      <c r="C42" s="3" t="s">
        <v>147</v>
      </c>
      <c r="D42" s="0" t="s">
        <v>24</v>
      </c>
      <c r="E42" s="0" t="n">
        <v>289992</v>
      </c>
      <c r="F42" s="0" t="n">
        <v>50649194</v>
      </c>
      <c r="G42" s="0" t="s">
        <v>45</v>
      </c>
      <c r="H42" s="0" t="s">
        <v>148</v>
      </c>
    </row>
    <row r="43" customFormat="false" ht="15.75" hidden="false" customHeight="false" outlineLevel="0" collapsed="false">
      <c r="A43" s="0" t="s">
        <v>149</v>
      </c>
      <c r="B43" s="0" t="s">
        <v>150</v>
      </c>
      <c r="C43" s="3" t="s">
        <v>151</v>
      </c>
      <c r="D43" s="0" t="s">
        <v>18</v>
      </c>
      <c r="E43" s="0" t="n">
        <v>3523149</v>
      </c>
      <c r="F43" s="0" t="n">
        <v>62193398</v>
      </c>
      <c r="G43" s="0" t="s">
        <v>45</v>
      </c>
      <c r="H43" s="0" t="s">
        <v>152</v>
      </c>
    </row>
    <row r="44" customFormat="false" ht="15.75" hidden="false" customHeight="false" outlineLevel="0" collapsed="false">
      <c r="A44" s="0" t="s">
        <v>149</v>
      </c>
      <c r="B44" s="0" t="s">
        <v>153</v>
      </c>
      <c r="C44" s="3" t="s">
        <v>154</v>
      </c>
      <c r="D44" s="0" t="s">
        <v>24</v>
      </c>
      <c r="E44" s="0" t="n">
        <v>149565</v>
      </c>
      <c r="F44" s="0" t="n">
        <v>57726895</v>
      </c>
      <c r="G44" s="0" t="s">
        <v>45</v>
      </c>
      <c r="H44" s="0" t="s">
        <v>155</v>
      </c>
    </row>
    <row r="45" customFormat="false" ht="15.75" hidden="false" customHeight="false" outlineLevel="0" collapsed="false">
      <c r="A45" s="0" t="s">
        <v>149</v>
      </c>
      <c r="B45" s="0" t="s">
        <v>156</v>
      </c>
      <c r="C45" s="3" t="s">
        <v>157</v>
      </c>
      <c r="D45" s="0" t="s">
        <v>24</v>
      </c>
      <c r="E45" s="0" t="n">
        <v>160255</v>
      </c>
      <c r="F45" s="0" t="n">
        <v>52761534</v>
      </c>
      <c r="G45" s="0" t="s">
        <v>45</v>
      </c>
      <c r="H45" s="0" t="s">
        <v>158</v>
      </c>
    </row>
    <row r="46" customFormat="false" ht="15.75" hidden="false" customHeight="false" outlineLevel="0" collapsed="false">
      <c r="A46" s="0" t="s">
        <v>149</v>
      </c>
      <c r="B46" s="0" t="s">
        <v>159</v>
      </c>
      <c r="C46" s="3" t="s">
        <v>160</v>
      </c>
      <c r="D46" s="0" t="s">
        <v>24</v>
      </c>
      <c r="E46" s="0" t="n">
        <v>130132</v>
      </c>
      <c r="F46" s="0" t="n">
        <v>57738397</v>
      </c>
      <c r="G46" s="0" t="s">
        <v>45</v>
      </c>
      <c r="H46" s="0" t="s">
        <v>161</v>
      </c>
    </row>
    <row r="47" customFormat="false" ht="15.75" hidden="false" customHeight="false" outlineLevel="0" collapsed="false">
      <c r="A47" s="0" t="s">
        <v>149</v>
      </c>
      <c r="B47" s="0" t="s">
        <v>162</v>
      </c>
      <c r="C47" s="3" t="s">
        <v>163</v>
      </c>
      <c r="D47" s="0" t="s">
        <v>24</v>
      </c>
      <c r="E47" s="0" t="n">
        <v>148591</v>
      </c>
      <c r="F47" s="0" t="n">
        <v>52928865</v>
      </c>
      <c r="G47" s="0" t="s">
        <v>45</v>
      </c>
      <c r="H47" s="0" t="s">
        <v>164</v>
      </c>
    </row>
    <row r="48" customFormat="false" ht="15.75" hidden="false" customHeight="false" outlineLevel="0" collapsed="false">
      <c r="A48" s="0" t="s">
        <v>149</v>
      </c>
      <c r="B48" s="0" t="s">
        <v>165</v>
      </c>
      <c r="C48" s="3" t="s">
        <v>166</v>
      </c>
      <c r="D48" s="0" t="s">
        <v>24</v>
      </c>
      <c r="E48" s="0" t="n">
        <v>116376</v>
      </c>
      <c r="F48" s="0" t="n">
        <v>53674587</v>
      </c>
      <c r="G48" s="0" t="s">
        <v>45</v>
      </c>
      <c r="H48" s="0" t="s">
        <v>167</v>
      </c>
    </row>
    <row r="49" customFormat="false" ht="15.75" hidden="false" customHeight="false" outlineLevel="0" collapsed="false">
      <c r="A49" s="0" t="s">
        <v>149</v>
      </c>
      <c r="B49" s="0" t="s">
        <v>168</v>
      </c>
      <c r="C49" s="3" t="s">
        <v>169</v>
      </c>
      <c r="D49" s="0" t="s">
        <v>24</v>
      </c>
      <c r="E49" s="0" t="n">
        <v>164640</v>
      </c>
      <c r="F49" s="0" t="n">
        <v>51897170</v>
      </c>
      <c r="G49" s="0" t="s">
        <v>45</v>
      </c>
      <c r="H49" s="0" t="s">
        <v>170</v>
      </c>
    </row>
    <row r="50" customFormat="false" ht="15.75" hidden="false" customHeight="false" outlineLevel="0" collapsed="false">
      <c r="A50" s="0" t="s">
        <v>149</v>
      </c>
      <c r="B50" s="0" t="s">
        <v>171</v>
      </c>
      <c r="C50" s="3" t="s">
        <v>172</v>
      </c>
      <c r="D50" s="0" t="s">
        <v>24</v>
      </c>
      <c r="E50" s="0" t="n">
        <v>167941</v>
      </c>
      <c r="F50" s="0" t="n">
        <v>52601880</v>
      </c>
      <c r="G50" s="0" t="s">
        <v>45</v>
      </c>
      <c r="H50" s="0" t="s">
        <v>173</v>
      </c>
    </row>
    <row r="51" customFormat="false" ht="15.75" hidden="false" customHeight="false" outlineLevel="0" collapsed="false">
      <c r="A51" s="0" t="s">
        <v>106</v>
      </c>
      <c r="B51" s="0" t="s">
        <v>174</v>
      </c>
      <c r="C51" s="3" t="s">
        <v>175</v>
      </c>
      <c r="D51" s="0" t="s">
        <v>24</v>
      </c>
      <c r="E51" s="0" t="n">
        <v>149704</v>
      </c>
      <c r="F51" s="0" t="n">
        <v>51728674</v>
      </c>
      <c r="G51" s="0" t="s">
        <v>45</v>
      </c>
      <c r="H51" s="0" t="s">
        <v>176</v>
      </c>
    </row>
    <row r="52" customFormat="false" ht="15.75" hidden="false" customHeight="false" outlineLevel="0" collapsed="false">
      <c r="A52" s="0" t="s">
        <v>149</v>
      </c>
      <c r="B52" s="0" t="s">
        <v>177</v>
      </c>
      <c r="C52" s="3" t="s">
        <v>178</v>
      </c>
      <c r="D52" s="0" t="s">
        <v>24</v>
      </c>
      <c r="E52" s="0" t="n">
        <v>171677</v>
      </c>
      <c r="F52" s="0" t="n">
        <v>52942496</v>
      </c>
      <c r="G52" s="0" t="s">
        <v>45</v>
      </c>
      <c r="H52" s="0" t="s">
        <v>179</v>
      </c>
    </row>
    <row r="53" customFormat="false" ht="15.75" hidden="false" customHeight="false" outlineLevel="0" collapsed="false">
      <c r="A53" s="0" t="s">
        <v>42</v>
      </c>
      <c r="B53" s="0" t="s">
        <v>180</v>
      </c>
      <c r="C53" s="3" t="s">
        <v>181</v>
      </c>
      <c r="D53" s="0" t="s">
        <v>24</v>
      </c>
      <c r="E53" s="0" t="n">
        <v>243286</v>
      </c>
      <c r="F53" s="0" t="n">
        <v>48659641</v>
      </c>
      <c r="G53" s="0" t="s">
        <v>45</v>
      </c>
      <c r="H53" s="0" t="s">
        <v>182</v>
      </c>
    </row>
    <row r="54" customFormat="false" ht="15.75" hidden="false" customHeight="false" outlineLevel="0" collapsed="false">
      <c r="A54" s="0" t="s">
        <v>183</v>
      </c>
      <c r="B54" s="0" t="s">
        <v>184</v>
      </c>
      <c r="C54" s="3" t="s">
        <v>185</v>
      </c>
      <c r="D54" s="0" t="s">
        <v>24</v>
      </c>
      <c r="E54" s="0" t="n">
        <v>76660</v>
      </c>
      <c r="F54" s="0" t="n">
        <v>54813009</v>
      </c>
      <c r="G54" s="0" t="s">
        <v>186</v>
      </c>
      <c r="H54" s="0" t="s">
        <v>187</v>
      </c>
    </row>
    <row r="55" customFormat="false" ht="15.75" hidden="false" customHeight="false" outlineLevel="0" collapsed="false">
      <c r="A55" s="0" t="s">
        <v>27</v>
      </c>
      <c r="B55" s="0" t="s">
        <v>188</v>
      </c>
      <c r="C55" s="3" t="s">
        <v>189</v>
      </c>
      <c r="D55" s="0" t="s">
        <v>24</v>
      </c>
      <c r="E55" s="0" t="n">
        <v>336534</v>
      </c>
      <c r="F55" s="0" t="n">
        <v>51318644</v>
      </c>
      <c r="G55" s="0" t="s">
        <v>190</v>
      </c>
      <c r="H55" s="0" t="s">
        <v>191</v>
      </c>
    </row>
    <row r="56" customFormat="false" ht="15.75" hidden="false" customHeight="false" outlineLevel="0" collapsed="false">
      <c r="A56" s="0" t="s">
        <v>192</v>
      </c>
      <c r="B56" s="0" t="s">
        <v>193</v>
      </c>
      <c r="C56" s="3" t="s">
        <v>194</v>
      </c>
      <c r="D56" s="0" t="s">
        <v>24</v>
      </c>
      <c r="E56" s="0" t="n">
        <v>237836</v>
      </c>
      <c r="F56" s="0" t="n">
        <v>55524989</v>
      </c>
      <c r="G56" s="0" t="s">
        <v>195</v>
      </c>
      <c r="H56" s="0" t="s">
        <v>196</v>
      </c>
    </row>
    <row r="57" customFormat="false" ht="15.75" hidden="false" customHeight="false" outlineLevel="0" collapsed="false">
      <c r="A57" s="0" t="s">
        <v>197</v>
      </c>
      <c r="B57" s="0" t="s">
        <v>198</v>
      </c>
      <c r="C57" s="3" t="s">
        <v>199</v>
      </c>
      <c r="D57" s="0" t="s">
        <v>24</v>
      </c>
      <c r="E57" s="0" t="n">
        <v>479089</v>
      </c>
      <c r="F57" s="0" t="n">
        <v>49768185</v>
      </c>
      <c r="G57" s="0" t="s">
        <v>195</v>
      </c>
      <c r="H57" s="0" t="s">
        <v>200</v>
      </c>
    </row>
    <row r="58" customFormat="false" ht="15.75" hidden="false" customHeight="false" outlineLevel="0" collapsed="false">
      <c r="A58" s="0" t="s">
        <v>201</v>
      </c>
      <c r="B58" s="0" t="s">
        <v>202</v>
      </c>
      <c r="C58" s="3" t="s">
        <v>203</v>
      </c>
      <c r="D58" s="0" t="s">
        <v>24</v>
      </c>
      <c r="E58" s="0" t="n">
        <v>170594</v>
      </c>
      <c r="F58" s="0" t="n">
        <v>51037667</v>
      </c>
      <c r="G58" s="0" t="s">
        <v>195</v>
      </c>
      <c r="H58" s="0" t="s">
        <v>204</v>
      </c>
    </row>
    <row r="59" customFormat="false" ht="15.75" hidden="false" customHeight="false" outlineLevel="0" collapsed="false">
      <c r="A59" s="0" t="s">
        <v>205</v>
      </c>
      <c r="B59" s="0" t="s">
        <v>206</v>
      </c>
      <c r="C59" s="3" t="s">
        <v>207</v>
      </c>
      <c r="D59" s="0" t="s">
        <v>24</v>
      </c>
      <c r="E59" s="0" t="n">
        <v>394910</v>
      </c>
      <c r="F59" s="0" t="n">
        <v>54343307</v>
      </c>
      <c r="G59" s="0" t="s">
        <v>195</v>
      </c>
      <c r="H59" s="0" t="s">
        <v>208</v>
      </c>
    </row>
    <row r="60" customFormat="false" ht="15.75" hidden="false" customHeight="false" outlineLevel="0" collapsed="false">
      <c r="A60" s="0" t="s">
        <v>209</v>
      </c>
      <c r="B60" s="0" t="s">
        <v>210</v>
      </c>
      <c r="C60" s="3" t="s">
        <v>211</v>
      </c>
      <c r="D60" s="0" t="s">
        <v>24</v>
      </c>
      <c r="E60" s="0" t="n">
        <v>273656</v>
      </c>
      <c r="F60" s="0" t="n">
        <v>48269233</v>
      </c>
      <c r="G60" s="0" t="s">
        <v>195</v>
      </c>
      <c r="H60" s="0" t="s">
        <v>212</v>
      </c>
    </row>
    <row r="61" customFormat="false" ht="15.75" hidden="false" customHeight="false" outlineLevel="0" collapsed="false">
      <c r="A61" s="0" t="s">
        <v>201</v>
      </c>
      <c r="B61" s="0" t="s">
        <v>213</v>
      </c>
      <c r="C61" s="3" t="s">
        <v>214</v>
      </c>
      <c r="D61" s="0" t="s">
        <v>24</v>
      </c>
      <c r="E61" s="0" t="n">
        <v>215745</v>
      </c>
      <c r="F61" s="0" t="n">
        <v>51519132</v>
      </c>
      <c r="G61" s="0" t="s">
        <v>195</v>
      </c>
      <c r="H61" s="0" t="s">
        <v>215</v>
      </c>
    </row>
    <row r="62" customFormat="false" ht="15.75" hidden="false" customHeight="false" outlineLevel="0" collapsed="false">
      <c r="A62" s="0" t="s">
        <v>216</v>
      </c>
      <c r="B62" s="0" t="s">
        <v>217</v>
      </c>
      <c r="C62" s="3" t="s">
        <v>218</v>
      </c>
      <c r="D62" s="0" t="s">
        <v>24</v>
      </c>
      <c r="E62" s="0" t="n">
        <v>196830</v>
      </c>
      <c r="F62" s="0" t="n">
        <v>54646211</v>
      </c>
      <c r="G62" s="0" t="s">
        <v>195</v>
      </c>
      <c r="H62" s="0" t="s">
        <v>219</v>
      </c>
    </row>
    <row r="63" customFormat="false" ht="15.75" hidden="false" customHeight="false" outlineLevel="0" collapsed="false">
      <c r="A63" s="0" t="s">
        <v>220</v>
      </c>
      <c r="B63" s="0" t="s">
        <v>221</v>
      </c>
      <c r="C63" s="3" t="s">
        <v>222</v>
      </c>
      <c r="D63" s="0" t="s">
        <v>24</v>
      </c>
      <c r="E63" s="0" t="n">
        <v>271822</v>
      </c>
      <c r="F63" s="0" t="n">
        <v>53227347</v>
      </c>
      <c r="G63" s="0" t="s">
        <v>195</v>
      </c>
      <c r="H63" s="0" t="s">
        <v>223</v>
      </c>
    </row>
    <row r="64" customFormat="false" ht="15.75" hidden="false" customHeight="false" outlineLevel="0" collapsed="false">
      <c r="A64" s="0" t="s">
        <v>220</v>
      </c>
      <c r="B64" s="0" t="s">
        <v>224</v>
      </c>
      <c r="C64" s="3" t="s">
        <v>225</v>
      </c>
      <c r="D64" s="0" t="s">
        <v>24</v>
      </c>
      <c r="E64" s="0" t="n">
        <v>227098</v>
      </c>
      <c r="F64" s="0" t="n">
        <v>56328106</v>
      </c>
      <c r="G64" s="0" t="s">
        <v>195</v>
      </c>
      <c r="H64" s="0" t="s">
        <v>226</v>
      </c>
    </row>
    <row r="65" customFormat="false" ht="15.75" hidden="false" customHeight="false" outlineLevel="0" collapsed="false">
      <c r="A65" s="0" t="s">
        <v>205</v>
      </c>
      <c r="B65" s="0" t="s">
        <v>227</v>
      </c>
      <c r="C65" s="3" t="s">
        <v>228</v>
      </c>
      <c r="D65" s="0" t="s">
        <v>24</v>
      </c>
      <c r="E65" s="0" t="n">
        <v>295150</v>
      </c>
      <c r="F65" s="0" t="n">
        <v>50403639</v>
      </c>
      <c r="G65" s="0" t="s">
        <v>195</v>
      </c>
      <c r="H65" s="0" t="s">
        <v>229</v>
      </c>
    </row>
    <row r="66" customFormat="false" ht="15.75" hidden="false" customHeight="false" outlineLevel="0" collapsed="false">
      <c r="A66" s="0" t="s">
        <v>230</v>
      </c>
      <c r="B66" s="0" t="s">
        <v>231</v>
      </c>
      <c r="C66" s="3" t="s">
        <v>232</v>
      </c>
      <c r="D66" s="0" t="s">
        <v>24</v>
      </c>
      <c r="E66" s="0" t="n">
        <v>247902</v>
      </c>
      <c r="F66" s="0" t="n">
        <v>59420771</v>
      </c>
      <c r="G66" s="0" t="s">
        <v>195</v>
      </c>
      <c r="H66" s="0" t="s">
        <v>233</v>
      </c>
    </row>
    <row r="67" customFormat="false" ht="15.75" hidden="false" customHeight="false" outlineLevel="0" collapsed="false">
      <c r="A67" s="0" t="s">
        <v>230</v>
      </c>
      <c r="B67" s="0" t="s">
        <v>234</v>
      </c>
      <c r="C67" s="3" t="s">
        <v>235</v>
      </c>
      <c r="D67" s="0" t="s">
        <v>24</v>
      </c>
      <c r="E67" s="0" t="n">
        <v>340621</v>
      </c>
      <c r="F67" s="0" t="n">
        <v>50410650</v>
      </c>
      <c r="G67" s="0" t="s">
        <v>195</v>
      </c>
      <c r="H67" s="0" t="s">
        <v>236</v>
      </c>
    </row>
    <row r="68" customFormat="false" ht="15.75" hidden="false" customHeight="false" outlineLevel="0" collapsed="false">
      <c r="A68" s="0" t="s">
        <v>230</v>
      </c>
      <c r="B68" s="0" t="s">
        <v>237</v>
      </c>
      <c r="C68" s="3" t="s">
        <v>238</v>
      </c>
      <c r="D68" s="0" t="s">
        <v>24</v>
      </c>
      <c r="E68" s="0" t="n">
        <v>746902</v>
      </c>
      <c r="F68" s="0" t="n">
        <v>47233678</v>
      </c>
      <c r="G68" s="0" t="s">
        <v>195</v>
      </c>
      <c r="H68" s="0" t="s">
        <v>239</v>
      </c>
    </row>
    <row r="69" customFormat="false" ht="15.75" hidden="false" customHeight="false" outlineLevel="0" collapsed="false">
      <c r="A69" s="0" t="s">
        <v>197</v>
      </c>
      <c r="B69" s="0" t="s">
        <v>240</v>
      </c>
      <c r="C69" s="3" t="s">
        <v>241</v>
      </c>
      <c r="D69" s="0" t="s">
        <v>24</v>
      </c>
      <c r="E69" s="0" t="n">
        <v>315300</v>
      </c>
      <c r="F69" s="0" t="n">
        <v>51041051</v>
      </c>
      <c r="G69" s="0" t="s">
        <v>195</v>
      </c>
      <c r="H69" s="0" t="s">
        <v>242</v>
      </c>
    </row>
    <row r="70" customFormat="false" ht="15.75" hidden="false" customHeight="false" outlineLevel="0" collapsed="false">
      <c r="A70" s="0" t="s">
        <v>197</v>
      </c>
      <c r="B70" s="0" t="s">
        <v>243</v>
      </c>
      <c r="C70" s="3" t="s">
        <v>244</v>
      </c>
      <c r="D70" s="0" t="s">
        <v>24</v>
      </c>
      <c r="E70" s="0" t="n">
        <v>644656</v>
      </c>
      <c r="F70" s="0" t="n">
        <v>49999751</v>
      </c>
      <c r="G70" s="0" t="s">
        <v>195</v>
      </c>
      <c r="H70" s="0" t="s">
        <v>245</v>
      </c>
    </row>
    <row r="71" customFormat="false" ht="15.75" hidden="false" customHeight="false" outlineLevel="0" collapsed="false">
      <c r="A71" s="0" t="s">
        <v>197</v>
      </c>
      <c r="B71" s="0" t="s">
        <v>246</v>
      </c>
      <c r="C71" s="3" t="s">
        <v>247</v>
      </c>
      <c r="D71" s="0" t="s">
        <v>24</v>
      </c>
      <c r="E71" s="0" t="n">
        <v>535479</v>
      </c>
      <c r="F71" s="0" t="n">
        <v>50161196</v>
      </c>
      <c r="G71" s="0" t="s">
        <v>195</v>
      </c>
      <c r="H71" s="0" t="s">
        <v>248</v>
      </c>
    </row>
    <row r="72" customFormat="false" ht="15.75" hidden="false" customHeight="false" outlineLevel="0" collapsed="false">
      <c r="A72" s="0" t="s">
        <v>249</v>
      </c>
      <c r="B72" s="0" t="s">
        <v>250</v>
      </c>
      <c r="C72" s="3" t="s">
        <v>251</v>
      </c>
      <c r="D72" s="0" t="s">
        <v>24</v>
      </c>
      <c r="E72" s="0" t="n">
        <v>183093</v>
      </c>
      <c r="F72" s="0" t="n">
        <v>52309290</v>
      </c>
      <c r="G72" s="0" t="s">
        <v>195</v>
      </c>
      <c r="H72" s="0" t="s">
        <v>252</v>
      </c>
    </row>
    <row r="73" customFormat="false" ht="15.75" hidden="false" customHeight="false" outlineLevel="0" collapsed="false">
      <c r="A73" s="0" t="s">
        <v>209</v>
      </c>
      <c r="B73" s="0" t="s">
        <v>253</v>
      </c>
      <c r="C73" s="3" t="s">
        <v>254</v>
      </c>
      <c r="D73" s="0" t="s">
        <v>24</v>
      </c>
      <c r="E73" s="0" t="n">
        <v>291315</v>
      </c>
      <c r="F73" s="0" t="n">
        <v>48207455</v>
      </c>
      <c r="G73" s="0" t="s">
        <v>195</v>
      </c>
      <c r="H73" s="0" t="s">
        <v>255</v>
      </c>
    </row>
    <row r="74" customFormat="false" ht="15.75" hidden="false" customHeight="false" outlineLevel="0" collapsed="false">
      <c r="A74" s="0" t="s">
        <v>256</v>
      </c>
      <c r="B74" s="0" t="s">
        <v>257</v>
      </c>
      <c r="C74" s="3" t="s">
        <v>258</v>
      </c>
      <c r="D74" s="0" t="s">
        <v>24</v>
      </c>
      <c r="E74" s="0" t="n">
        <v>290899</v>
      </c>
      <c r="F74" s="0" t="n">
        <v>53381425</v>
      </c>
      <c r="G74" s="0" t="s">
        <v>195</v>
      </c>
      <c r="H74" s="0" t="s">
        <v>259</v>
      </c>
    </row>
    <row r="75" customFormat="false" ht="15.75" hidden="false" customHeight="false" outlineLevel="0" collapsed="false">
      <c r="A75" s="0" t="s">
        <v>216</v>
      </c>
      <c r="B75" s="0" t="s">
        <v>260</v>
      </c>
      <c r="C75" s="3" t="s">
        <v>261</v>
      </c>
      <c r="D75" s="0" t="s">
        <v>24</v>
      </c>
      <c r="E75" s="0" t="n">
        <v>262795</v>
      </c>
      <c r="F75" s="0" t="n">
        <v>47947458</v>
      </c>
      <c r="G75" s="0" t="s">
        <v>195</v>
      </c>
      <c r="H75" s="0" t="s">
        <v>262</v>
      </c>
    </row>
    <row r="76" customFormat="false" ht="15.75" hidden="false" customHeight="false" outlineLevel="0" collapsed="false">
      <c r="A76" s="0" t="s">
        <v>216</v>
      </c>
      <c r="B76" s="0" t="s">
        <v>263</v>
      </c>
      <c r="C76" s="3" t="s">
        <v>264</v>
      </c>
      <c r="D76" s="0" t="s">
        <v>24</v>
      </c>
      <c r="E76" s="0" t="n">
        <v>176456</v>
      </c>
      <c r="F76" s="0" t="n">
        <v>56087837</v>
      </c>
      <c r="G76" s="0" t="s">
        <v>195</v>
      </c>
      <c r="H76" s="0" t="s">
        <v>265</v>
      </c>
    </row>
    <row r="77" customFormat="false" ht="15.75" hidden="false" customHeight="false" outlineLevel="0" collapsed="false">
      <c r="A77" s="0" t="s">
        <v>216</v>
      </c>
      <c r="B77" s="0" t="s">
        <v>266</v>
      </c>
      <c r="C77" s="3" t="s">
        <v>267</v>
      </c>
      <c r="D77" s="0" t="s">
        <v>24</v>
      </c>
      <c r="E77" s="0" t="n">
        <v>230508</v>
      </c>
      <c r="F77" s="0" t="n">
        <v>53871913</v>
      </c>
      <c r="G77" s="0" t="s">
        <v>195</v>
      </c>
      <c r="H77" s="0" t="s">
        <v>268</v>
      </c>
    </row>
    <row r="78" customFormat="false" ht="15.75" hidden="false" customHeight="false" outlineLevel="0" collapsed="false">
      <c r="A78" s="0" t="s">
        <v>220</v>
      </c>
      <c r="B78" s="0" t="s">
        <v>269</v>
      </c>
      <c r="C78" s="3" t="s">
        <v>270</v>
      </c>
      <c r="D78" s="0" t="s">
        <v>24</v>
      </c>
      <c r="E78" s="0" t="n">
        <v>212397</v>
      </c>
      <c r="F78" s="0" t="n">
        <v>56132059</v>
      </c>
      <c r="G78" s="0" t="s">
        <v>195</v>
      </c>
      <c r="H78" s="0" t="s">
        <v>271</v>
      </c>
    </row>
    <row r="79" customFormat="false" ht="15.75" hidden="false" customHeight="false" outlineLevel="0" collapsed="false">
      <c r="A79" s="0" t="s">
        <v>32</v>
      </c>
      <c r="B79" s="0" t="s">
        <v>272</v>
      </c>
      <c r="C79" s="3" t="s">
        <v>273</v>
      </c>
      <c r="D79" s="0" t="s">
        <v>24</v>
      </c>
      <c r="E79" s="0" t="n">
        <v>114068</v>
      </c>
      <c r="F79" s="0" t="n">
        <v>55855453</v>
      </c>
      <c r="G79" s="0" t="s">
        <v>274</v>
      </c>
      <c r="H79" s="0" t="s">
        <v>275</v>
      </c>
    </row>
    <row r="80" customFormat="false" ht="15.75" hidden="false" customHeight="false" outlineLevel="0" collapsed="false">
      <c r="A80" s="0" t="s">
        <v>27</v>
      </c>
      <c r="B80" s="0" t="s">
        <v>276</v>
      </c>
      <c r="C80" s="3" t="s">
        <v>277</v>
      </c>
      <c r="D80" s="0" t="s">
        <v>24</v>
      </c>
      <c r="E80" s="0" t="n">
        <v>264543</v>
      </c>
      <c r="F80" s="0" t="n">
        <v>51381387</v>
      </c>
      <c r="G80" s="0" t="s">
        <v>278</v>
      </c>
      <c r="H80" s="0" t="s">
        <v>279</v>
      </c>
    </row>
    <row r="81" customFormat="false" ht="15.75" hidden="false" customHeight="false" outlineLevel="0" collapsed="false">
      <c r="A81" s="0" t="s">
        <v>27</v>
      </c>
      <c r="B81" s="0" t="s">
        <v>280</v>
      </c>
      <c r="C81" s="3" t="s">
        <v>281</v>
      </c>
      <c r="D81" s="0" t="s">
        <v>24</v>
      </c>
      <c r="E81" s="0" t="n">
        <v>187299</v>
      </c>
      <c r="F81" s="0" t="n">
        <v>48787031</v>
      </c>
      <c r="G81" s="0" t="s">
        <v>282</v>
      </c>
      <c r="H81" s="0" t="s">
        <v>283</v>
      </c>
    </row>
    <row r="82" customFormat="false" ht="15.75" hidden="false" customHeight="false" outlineLevel="0" collapsed="false">
      <c r="A82" s="0" t="s">
        <v>27</v>
      </c>
      <c r="B82" s="0" t="s">
        <v>284</v>
      </c>
      <c r="C82" s="3" t="s">
        <v>285</v>
      </c>
      <c r="D82" s="0" t="s">
        <v>24</v>
      </c>
      <c r="E82" s="0" t="n">
        <v>233572</v>
      </c>
      <c r="F82" s="0" t="n">
        <v>48477235</v>
      </c>
      <c r="G82" s="0" t="s">
        <v>282</v>
      </c>
      <c r="H82" s="0" t="s">
        <v>286</v>
      </c>
    </row>
    <row r="83" customFormat="false" ht="15.75" hidden="false" customHeight="false" outlineLevel="0" collapsed="false">
      <c r="A83" s="0" t="s">
        <v>287</v>
      </c>
      <c r="B83" s="0" t="s">
        <v>288</v>
      </c>
      <c r="C83" s="3" t="s">
        <v>289</v>
      </c>
      <c r="D83" s="0" t="s">
        <v>24</v>
      </c>
      <c r="E83" s="0" t="n">
        <v>147378</v>
      </c>
      <c r="F83" s="0" t="n">
        <v>51009701</v>
      </c>
      <c r="G83" s="0" t="s">
        <v>290</v>
      </c>
      <c r="H83" s="0" t="s">
        <v>291</v>
      </c>
    </row>
    <row r="84" customFormat="false" ht="15.75" hidden="false" customHeight="false" outlineLevel="0" collapsed="false">
      <c r="A84" s="0" t="s">
        <v>287</v>
      </c>
      <c r="B84" s="0" t="s">
        <v>292</v>
      </c>
      <c r="C84" s="3" t="s">
        <v>293</v>
      </c>
      <c r="D84" s="0" t="s">
        <v>12</v>
      </c>
      <c r="E84" s="0" t="n">
        <v>4140032</v>
      </c>
      <c r="F84" s="0" t="n">
        <v>53425788</v>
      </c>
      <c r="G84" s="0" t="s">
        <v>290</v>
      </c>
      <c r="H84" s="0" t="s">
        <v>294</v>
      </c>
    </row>
    <row r="85" customFormat="false" ht="15.75" hidden="false" customHeight="false" outlineLevel="0" collapsed="false">
      <c r="A85" s="0" t="s">
        <v>287</v>
      </c>
      <c r="B85" s="0" t="s">
        <v>295</v>
      </c>
      <c r="C85" s="3" t="s">
        <v>296</v>
      </c>
      <c r="D85" s="0" t="s">
        <v>24</v>
      </c>
      <c r="E85" s="0" t="n">
        <v>128283</v>
      </c>
      <c r="F85" s="0" t="n">
        <v>51407732</v>
      </c>
      <c r="G85" s="0" t="s">
        <v>290</v>
      </c>
      <c r="H85" s="0" t="s">
        <v>297</v>
      </c>
    </row>
    <row r="86" customFormat="false" ht="15.75" hidden="false" customHeight="false" outlineLevel="0" collapsed="false">
      <c r="A86" s="0" t="s">
        <v>27</v>
      </c>
      <c r="B86" s="0" t="s">
        <v>298</v>
      </c>
      <c r="C86" s="3" t="s">
        <v>299</v>
      </c>
      <c r="D86" s="0" t="s">
        <v>24</v>
      </c>
      <c r="E86" s="0" t="n">
        <v>167609</v>
      </c>
      <c r="F86" s="0" t="n">
        <v>54787818</v>
      </c>
      <c r="G86" s="0" t="s">
        <v>290</v>
      </c>
      <c r="H86" s="0" t="s">
        <v>300</v>
      </c>
    </row>
    <row r="87" customFormat="false" ht="15.75" hidden="false" customHeight="false" outlineLevel="0" collapsed="false">
      <c r="A87" s="0" t="s">
        <v>27</v>
      </c>
      <c r="B87" s="0" t="s">
        <v>301</v>
      </c>
      <c r="C87" s="3" t="s">
        <v>302</v>
      </c>
      <c r="D87" s="0" t="s">
        <v>24</v>
      </c>
      <c r="E87" s="0" t="n">
        <v>297304</v>
      </c>
      <c r="F87" s="0" t="n">
        <v>53038185</v>
      </c>
      <c r="G87" s="0" t="s">
        <v>290</v>
      </c>
      <c r="H87" s="0" t="s">
        <v>303</v>
      </c>
    </row>
    <row r="88" customFormat="false" ht="15.75" hidden="false" customHeight="false" outlineLevel="0" collapsed="false">
      <c r="A88" s="0" t="s">
        <v>27</v>
      </c>
      <c r="B88" s="0" t="s">
        <v>304</v>
      </c>
      <c r="C88" s="3" t="s">
        <v>305</v>
      </c>
      <c r="D88" s="0" t="s">
        <v>24</v>
      </c>
      <c r="E88" s="0" t="n">
        <v>237456</v>
      </c>
      <c r="F88" s="0" t="n">
        <v>50515499</v>
      </c>
      <c r="G88" s="0" t="s">
        <v>290</v>
      </c>
      <c r="H88" s="0" t="s">
        <v>306</v>
      </c>
    </row>
    <row r="89" customFormat="false" ht="15.75" hidden="false" customHeight="false" outlineLevel="0" collapsed="false">
      <c r="A89" s="0" t="s">
        <v>27</v>
      </c>
      <c r="B89" s="0" t="s">
        <v>307</v>
      </c>
      <c r="C89" s="3" t="s">
        <v>308</v>
      </c>
      <c r="D89" s="0" t="s">
        <v>24</v>
      </c>
      <c r="E89" s="0" t="n">
        <v>413310</v>
      </c>
      <c r="F89" s="0" t="n">
        <v>50292220</v>
      </c>
      <c r="G89" s="0" t="s">
        <v>290</v>
      </c>
      <c r="H89" s="0" t="s">
        <v>309</v>
      </c>
    </row>
    <row r="90" customFormat="false" ht="15.75" hidden="false" customHeight="false" outlineLevel="0" collapsed="false">
      <c r="A90" s="0" t="s">
        <v>27</v>
      </c>
      <c r="B90" s="0" t="s">
        <v>310</v>
      </c>
      <c r="C90" s="3" t="s">
        <v>311</v>
      </c>
      <c r="D90" s="0" t="s">
        <v>18</v>
      </c>
      <c r="E90" s="0" t="n">
        <v>64064</v>
      </c>
      <c r="F90" s="0" t="n">
        <v>47405159</v>
      </c>
      <c r="G90" s="0" t="s">
        <v>312</v>
      </c>
      <c r="H90" s="0" t="s">
        <v>313</v>
      </c>
    </row>
    <row r="91" customFormat="false" ht="15.75" hidden="false" customHeight="false" outlineLevel="0" collapsed="false">
      <c r="A91" s="0" t="s">
        <v>27</v>
      </c>
      <c r="B91" s="0" t="s">
        <v>314</v>
      </c>
      <c r="C91" s="3" t="s">
        <v>315</v>
      </c>
      <c r="D91" s="0" t="s">
        <v>18</v>
      </c>
      <c r="E91" s="0" t="n">
        <v>262090</v>
      </c>
      <c r="F91" s="0" t="n">
        <v>44403228</v>
      </c>
      <c r="G91" s="0" t="s">
        <v>312</v>
      </c>
      <c r="H91" s="0" t="s">
        <v>316</v>
      </c>
    </row>
    <row r="92" customFormat="false" ht="15.75" hidden="false" customHeight="false" outlineLevel="0" collapsed="false">
      <c r="A92" s="0" t="s">
        <v>27</v>
      </c>
      <c r="B92" s="0" t="s">
        <v>317</v>
      </c>
      <c r="C92" s="3" t="s">
        <v>318</v>
      </c>
      <c r="D92" s="0" t="s">
        <v>18</v>
      </c>
      <c r="E92" s="0" t="n">
        <v>176916</v>
      </c>
      <c r="F92" s="0" t="n">
        <v>46236216</v>
      </c>
      <c r="G92" s="0" t="s">
        <v>312</v>
      </c>
      <c r="H92" s="0" t="s">
        <v>319</v>
      </c>
    </row>
    <row r="93" customFormat="false" ht="15.75" hidden="false" customHeight="false" outlineLevel="0" collapsed="false">
      <c r="A93" s="0" t="s">
        <v>27</v>
      </c>
      <c r="B93" s="0" t="s">
        <v>320</v>
      </c>
      <c r="C93" s="3" t="s">
        <v>321</v>
      </c>
      <c r="D93" s="0" t="s">
        <v>18</v>
      </c>
      <c r="E93" s="0" t="n">
        <v>66660</v>
      </c>
      <c r="F93" s="0" t="n">
        <v>46207175</v>
      </c>
      <c r="G93" s="0" t="s">
        <v>312</v>
      </c>
      <c r="H93" s="0" t="s">
        <v>322</v>
      </c>
    </row>
    <row r="94" customFormat="false" ht="15.75" hidden="false" customHeight="false" outlineLevel="0" collapsed="false">
      <c r="A94" s="0" t="s">
        <v>106</v>
      </c>
      <c r="B94" s="0" t="s">
        <v>323</v>
      </c>
      <c r="C94" s="3" t="s">
        <v>324</v>
      </c>
      <c r="D94" s="0" t="s">
        <v>12</v>
      </c>
      <c r="E94" s="0" t="n">
        <v>4408267</v>
      </c>
      <c r="F94" s="0" t="n">
        <v>57229625</v>
      </c>
      <c r="G94" s="0" t="s">
        <v>325</v>
      </c>
      <c r="H94" s="0" t="s">
        <v>326</v>
      </c>
    </row>
    <row r="95" customFormat="false" ht="15.75" hidden="false" customHeight="false" outlineLevel="0" collapsed="false">
      <c r="A95" s="0" t="s">
        <v>192</v>
      </c>
      <c r="B95" s="0" t="s">
        <v>327</v>
      </c>
      <c r="C95" s="3" t="s">
        <v>328</v>
      </c>
      <c r="D95" s="0" t="s">
        <v>24</v>
      </c>
      <c r="E95" s="0" t="n">
        <v>180976</v>
      </c>
      <c r="F95" s="0" t="n">
        <v>57517562</v>
      </c>
      <c r="G95" s="0" t="s">
        <v>329</v>
      </c>
      <c r="H95" s="0" t="s">
        <v>330</v>
      </c>
    </row>
    <row r="96" customFormat="false" ht="15.75" hidden="false" customHeight="false" outlineLevel="0" collapsed="false">
      <c r="A96" s="0" t="s">
        <v>27</v>
      </c>
      <c r="B96" s="0" t="s">
        <v>331</v>
      </c>
      <c r="C96" s="3" t="s">
        <v>332</v>
      </c>
      <c r="D96" s="0" t="s">
        <v>24</v>
      </c>
      <c r="E96" s="0" t="n">
        <v>331775</v>
      </c>
      <c r="F96" s="0" t="n">
        <v>53145029</v>
      </c>
      <c r="G96" s="0" t="s">
        <v>333</v>
      </c>
      <c r="H96" s="0" t="s">
        <v>334</v>
      </c>
    </row>
    <row r="97" customFormat="false" ht="15.75" hidden="false" customHeight="false" outlineLevel="0" collapsed="false">
      <c r="A97" s="0" t="s">
        <v>27</v>
      </c>
      <c r="B97" s="0" t="s">
        <v>335</v>
      </c>
      <c r="C97" s="3" t="s">
        <v>336</v>
      </c>
      <c r="D97" s="0" t="s">
        <v>24</v>
      </c>
      <c r="E97" s="0" t="n">
        <v>324543</v>
      </c>
      <c r="F97" s="0" t="n">
        <v>53250068</v>
      </c>
      <c r="G97" s="0" t="s">
        <v>337</v>
      </c>
      <c r="H97" s="0" t="s">
        <v>338</v>
      </c>
    </row>
    <row r="98" customFormat="false" ht="15.75" hidden="false" customHeight="false" outlineLevel="0" collapsed="false">
      <c r="A98" s="0" t="s">
        <v>37</v>
      </c>
      <c r="B98" s="0" t="s">
        <v>339</v>
      </c>
      <c r="C98" s="3" t="s">
        <v>340</v>
      </c>
      <c r="D98" s="0" t="s">
        <v>18</v>
      </c>
      <c r="E98" s="0" t="n">
        <v>4884632</v>
      </c>
      <c r="F98" s="0" t="n">
        <v>51139495</v>
      </c>
      <c r="G98" s="0" t="s">
        <v>341</v>
      </c>
      <c r="H98" s="0" t="s">
        <v>342</v>
      </c>
    </row>
    <row r="99" customFormat="false" ht="15.75" hidden="false" customHeight="false" outlineLevel="0" collapsed="false">
      <c r="A99" s="0" t="s">
        <v>37</v>
      </c>
      <c r="B99" s="0" t="s">
        <v>343</v>
      </c>
      <c r="C99" s="3" t="s">
        <v>344</v>
      </c>
      <c r="D99" s="0" t="s">
        <v>18</v>
      </c>
      <c r="E99" s="0" t="n">
        <v>4494293</v>
      </c>
      <c r="F99" s="0" t="n">
        <v>48588396</v>
      </c>
      <c r="G99" s="0" t="s">
        <v>345</v>
      </c>
      <c r="H99" s="0" t="s">
        <v>346</v>
      </c>
    </row>
    <row r="100" customFormat="false" ht="15.75" hidden="false" customHeight="false" outlineLevel="0" collapsed="false">
      <c r="A100" s="0" t="s">
        <v>27</v>
      </c>
      <c r="B100" s="0" t="s">
        <v>347</v>
      </c>
      <c r="C100" s="3" t="s">
        <v>348</v>
      </c>
      <c r="D100" s="0" t="s">
        <v>18</v>
      </c>
      <c r="E100" s="0" t="n">
        <v>171441</v>
      </c>
      <c r="F100" s="0" t="n">
        <v>52431739</v>
      </c>
      <c r="G100" s="0" t="s">
        <v>349</v>
      </c>
      <c r="H100" s="0" t="s">
        <v>350</v>
      </c>
    </row>
    <row r="101" customFormat="false" ht="15.75" hidden="false" customHeight="false" outlineLevel="0" collapsed="false">
      <c r="A101" s="0" t="s">
        <v>27</v>
      </c>
      <c r="B101" s="0" t="s">
        <v>351</v>
      </c>
      <c r="C101" s="3" t="s">
        <v>352</v>
      </c>
      <c r="D101" s="0" t="s">
        <v>18</v>
      </c>
      <c r="E101" s="0" t="n">
        <v>56833</v>
      </c>
      <c r="F101" s="0" t="n">
        <v>55704661</v>
      </c>
      <c r="G101" s="0" t="s">
        <v>349</v>
      </c>
      <c r="H101" s="0" t="s">
        <v>353</v>
      </c>
    </row>
    <row r="102" customFormat="false" ht="15.75" hidden="false" customHeight="false" outlineLevel="0" collapsed="false">
      <c r="A102" s="0" t="s">
        <v>27</v>
      </c>
      <c r="B102" s="0" t="s">
        <v>354</v>
      </c>
      <c r="C102" s="3" t="s">
        <v>355</v>
      </c>
      <c r="D102" s="0" t="s">
        <v>18</v>
      </c>
      <c r="E102" s="0" t="n">
        <v>126616</v>
      </c>
      <c r="F102" s="0" t="n">
        <v>51072846</v>
      </c>
      <c r="G102" s="0" t="s">
        <v>349</v>
      </c>
      <c r="H102" s="0" t="s">
        <v>356</v>
      </c>
    </row>
    <row r="103" customFormat="false" ht="15.75" hidden="false" customHeight="false" outlineLevel="0" collapsed="false">
      <c r="A103" s="0" t="s">
        <v>27</v>
      </c>
      <c r="B103" s="0" t="s">
        <v>357</v>
      </c>
      <c r="C103" s="3" t="s">
        <v>358</v>
      </c>
      <c r="D103" s="0" t="s">
        <v>18</v>
      </c>
      <c r="E103" s="0" t="n">
        <v>63741</v>
      </c>
      <c r="F103" s="0" t="n">
        <v>50413489</v>
      </c>
      <c r="G103" s="0" t="s">
        <v>349</v>
      </c>
      <c r="H103" s="0" t="s">
        <v>359</v>
      </c>
    </row>
    <row r="104" customFormat="false" ht="15.75" hidden="false" customHeight="false" outlineLevel="0" collapsed="false">
      <c r="A104" s="0" t="s">
        <v>27</v>
      </c>
      <c r="B104" s="0" t="s">
        <v>360</v>
      </c>
      <c r="C104" s="3" t="s">
        <v>361</v>
      </c>
      <c r="D104" s="0" t="s">
        <v>18</v>
      </c>
      <c r="E104" s="0" t="n">
        <v>144439</v>
      </c>
      <c r="F104" s="0" t="n">
        <v>50524394</v>
      </c>
      <c r="G104" s="0" t="s">
        <v>349</v>
      </c>
      <c r="H104" s="0" t="s">
        <v>362</v>
      </c>
    </row>
    <row r="105" customFormat="false" ht="15.75" hidden="false" customHeight="false" outlineLevel="0" collapsed="false">
      <c r="A105" s="0" t="s">
        <v>27</v>
      </c>
      <c r="B105" s="0" t="s">
        <v>363</v>
      </c>
      <c r="C105" s="3" t="s">
        <v>364</v>
      </c>
      <c r="D105" s="0" t="s">
        <v>18</v>
      </c>
      <c r="E105" s="0" t="n">
        <v>65217</v>
      </c>
      <c r="F105" s="0" t="n">
        <v>49751723</v>
      </c>
      <c r="G105" s="0" t="s">
        <v>349</v>
      </c>
      <c r="H105" s="0" t="s">
        <v>365</v>
      </c>
    </row>
    <row r="106" customFormat="false" ht="15.75" hidden="false" customHeight="false" outlineLevel="0" collapsed="false">
      <c r="A106" s="0" t="s">
        <v>27</v>
      </c>
      <c r="B106" s="0" t="s">
        <v>366</v>
      </c>
      <c r="C106" s="3" t="s">
        <v>367</v>
      </c>
      <c r="D106" s="0" t="s">
        <v>18</v>
      </c>
      <c r="E106" s="0" t="n">
        <v>423753</v>
      </c>
      <c r="F106" s="0" t="n">
        <v>45802036</v>
      </c>
      <c r="G106" s="0" t="s">
        <v>349</v>
      </c>
      <c r="H106" s="0" t="s">
        <v>368</v>
      </c>
    </row>
    <row r="107" customFormat="false" ht="15.75" hidden="false" customHeight="false" outlineLevel="0" collapsed="false">
      <c r="A107" s="0" t="s">
        <v>27</v>
      </c>
      <c r="B107" s="0" t="s">
        <v>369</v>
      </c>
      <c r="C107" s="3" t="s">
        <v>370</v>
      </c>
      <c r="D107" s="0" t="s">
        <v>18</v>
      </c>
      <c r="E107" s="0" t="n">
        <v>116868</v>
      </c>
      <c r="F107" s="0" t="n">
        <v>47808082</v>
      </c>
      <c r="G107" s="0" t="s">
        <v>349</v>
      </c>
      <c r="H107" s="0" t="s">
        <v>371</v>
      </c>
    </row>
    <row r="108" customFormat="false" ht="15.75" hidden="false" customHeight="false" outlineLevel="0" collapsed="false">
      <c r="A108" s="0" t="s">
        <v>27</v>
      </c>
      <c r="B108" s="0" t="s">
        <v>372</v>
      </c>
      <c r="C108" s="3" t="s">
        <v>373</v>
      </c>
      <c r="D108" s="0" t="s">
        <v>18</v>
      </c>
      <c r="E108" s="0" t="n">
        <v>102476</v>
      </c>
      <c r="F108" s="0" t="n">
        <v>50794938</v>
      </c>
      <c r="G108" s="0" t="s">
        <v>349</v>
      </c>
      <c r="H108" s="0" t="s">
        <v>374</v>
      </c>
    </row>
    <row r="109" customFormat="false" ht="15.75" hidden="false" customHeight="false" outlineLevel="0" collapsed="false">
      <c r="A109" s="0" t="s">
        <v>27</v>
      </c>
      <c r="B109" s="0" t="s">
        <v>375</v>
      </c>
      <c r="C109" s="3" t="s">
        <v>376</v>
      </c>
      <c r="D109" s="0" t="s">
        <v>18</v>
      </c>
      <c r="E109" s="0" t="n">
        <v>55565</v>
      </c>
      <c r="F109" s="0" t="n">
        <v>51901877</v>
      </c>
      <c r="G109" s="0" t="s">
        <v>349</v>
      </c>
      <c r="H109" s="0" t="s">
        <v>377</v>
      </c>
    </row>
    <row r="110" customFormat="false" ht="15.75" hidden="false" customHeight="false" outlineLevel="0" collapsed="false">
      <c r="A110" s="0" t="s">
        <v>27</v>
      </c>
      <c r="B110" s="0" t="s">
        <v>378</v>
      </c>
      <c r="C110" s="3" t="s">
        <v>379</v>
      </c>
      <c r="D110" s="0" t="s">
        <v>18</v>
      </c>
      <c r="E110" s="0" t="n">
        <v>88090</v>
      </c>
      <c r="F110" s="0" t="n">
        <v>51847577</v>
      </c>
      <c r="G110" s="0" t="s">
        <v>349</v>
      </c>
      <c r="H110" s="0" t="s">
        <v>380</v>
      </c>
    </row>
    <row r="111" customFormat="false" ht="15.75" hidden="false" customHeight="false" outlineLevel="0" collapsed="false">
      <c r="A111" s="0" t="s">
        <v>27</v>
      </c>
      <c r="B111" s="0" t="s">
        <v>381</v>
      </c>
      <c r="C111" s="3" t="s">
        <v>382</v>
      </c>
      <c r="D111" s="0" t="s">
        <v>18</v>
      </c>
      <c r="E111" s="0" t="n">
        <v>30432</v>
      </c>
      <c r="F111" s="0" t="n">
        <v>49217605</v>
      </c>
      <c r="G111" s="0" t="s">
        <v>349</v>
      </c>
      <c r="H111" s="0" t="s">
        <v>383</v>
      </c>
    </row>
    <row r="112" customFormat="false" ht="15.75" hidden="false" customHeight="false" outlineLevel="0" collapsed="false">
      <c r="A112" s="0" t="s">
        <v>27</v>
      </c>
      <c r="B112" s="0" t="s">
        <v>384</v>
      </c>
      <c r="C112" s="3" t="s">
        <v>385</v>
      </c>
      <c r="D112" s="0" t="s">
        <v>18</v>
      </c>
      <c r="E112" s="0" t="n">
        <v>154193</v>
      </c>
      <c r="F112" s="0" t="n">
        <v>50903078</v>
      </c>
      <c r="G112" s="0" t="s">
        <v>349</v>
      </c>
      <c r="H112" s="0" t="s">
        <v>386</v>
      </c>
    </row>
    <row r="113" customFormat="false" ht="15.75" hidden="false" customHeight="false" outlineLevel="0" collapsed="false">
      <c r="A113" s="0" t="s">
        <v>27</v>
      </c>
      <c r="B113" s="0" t="s">
        <v>387</v>
      </c>
      <c r="C113" s="3" t="s">
        <v>388</v>
      </c>
      <c r="D113" s="0" t="s">
        <v>18</v>
      </c>
      <c r="E113" s="0" t="n">
        <v>53253</v>
      </c>
      <c r="F113" s="0" t="n">
        <v>48709879</v>
      </c>
      <c r="G113" s="0" t="s">
        <v>349</v>
      </c>
      <c r="H113" s="0" t="s">
        <v>389</v>
      </c>
    </row>
    <row r="114" customFormat="false" ht="15.75" hidden="false" customHeight="false" outlineLevel="0" collapsed="false">
      <c r="A114" s="0" t="s">
        <v>27</v>
      </c>
      <c r="B114" s="0" t="s">
        <v>390</v>
      </c>
      <c r="C114" s="3" t="s">
        <v>391</v>
      </c>
      <c r="D114" s="0" t="s">
        <v>18</v>
      </c>
      <c r="E114" s="0" t="n">
        <v>48342</v>
      </c>
      <c r="F114" s="0" t="n">
        <v>52422381</v>
      </c>
      <c r="G114" s="0" t="s">
        <v>349</v>
      </c>
      <c r="H114" s="0" t="s">
        <v>392</v>
      </c>
    </row>
    <row r="115" customFormat="false" ht="15.75" hidden="false" customHeight="false" outlineLevel="0" collapsed="false">
      <c r="A115" s="0" t="s">
        <v>27</v>
      </c>
      <c r="B115" s="0" t="s">
        <v>393</v>
      </c>
      <c r="C115" s="3" t="s">
        <v>394</v>
      </c>
      <c r="D115" s="0" t="s">
        <v>18</v>
      </c>
      <c r="E115" s="0" t="n">
        <v>27673</v>
      </c>
      <c r="F115" s="0" t="n">
        <v>52952153</v>
      </c>
      <c r="G115" s="0" t="s">
        <v>349</v>
      </c>
      <c r="H115" s="0" t="s">
        <v>395</v>
      </c>
    </row>
    <row r="116" customFormat="false" ht="15.75" hidden="false" customHeight="false" outlineLevel="0" collapsed="false">
      <c r="A116" s="0" t="s">
        <v>27</v>
      </c>
      <c r="B116" s="0" t="s">
        <v>396</v>
      </c>
      <c r="C116" s="3" t="s">
        <v>397</v>
      </c>
      <c r="D116" s="0" t="s">
        <v>18</v>
      </c>
      <c r="E116" s="0" t="n">
        <v>20132</v>
      </c>
      <c r="F116" s="0" t="n">
        <v>57216458</v>
      </c>
      <c r="G116" s="0" t="s">
        <v>349</v>
      </c>
      <c r="H116" s="0" t="s">
        <v>398</v>
      </c>
    </row>
    <row r="117" customFormat="false" ht="15.75" hidden="false" customHeight="false" outlineLevel="0" collapsed="false">
      <c r="A117" s="0" t="s">
        <v>27</v>
      </c>
      <c r="B117" s="0" t="s">
        <v>399</v>
      </c>
      <c r="C117" s="3" t="s">
        <v>400</v>
      </c>
      <c r="D117" s="0" t="s">
        <v>18</v>
      </c>
      <c r="E117" s="0" t="n">
        <v>94693</v>
      </c>
      <c r="F117" s="0" t="n">
        <v>48186732</v>
      </c>
      <c r="G117" s="0" t="s">
        <v>349</v>
      </c>
      <c r="H117" s="0" t="s">
        <v>401</v>
      </c>
    </row>
    <row r="118" customFormat="false" ht="15.75" hidden="false" customHeight="false" outlineLevel="0" collapsed="false">
      <c r="A118" s="0" t="s">
        <v>27</v>
      </c>
      <c r="B118" s="0" t="s">
        <v>402</v>
      </c>
      <c r="C118" s="3" t="s">
        <v>403</v>
      </c>
      <c r="D118" s="0" t="s">
        <v>18</v>
      </c>
      <c r="E118" s="0" t="n">
        <v>123208</v>
      </c>
      <c r="F118" s="0" t="n">
        <v>48037246</v>
      </c>
      <c r="G118" s="0" t="s">
        <v>349</v>
      </c>
      <c r="H118" s="0" t="s">
        <v>404</v>
      </c>
    </row>
    <row r="119" customFormat="false" ht="15.75" hidden="false" customHeight="false" outlineLevel="0" collapsed="false">
      <c r="A119" s="0" t="s">
        <v>27</v>
      </c>
      <c r="B119" s="0" t="s">
        <v>405</v>
      </c>
      <c r="C119" s="3" t="s">
        <v>406</v>
      </c>
      <c r="D119" s="0" t="s">
        <v>18</v>
      </c>
      <c r="E119" s="0" t="n">
        <v>122860</v>
      </c>
      <c r="F119" s="0" t="n">
        <v>50381361</v>
      </c>
      <c r="G119" s="0" t="s">
        <v>349</v>
      </c>
      <c r="H119" s="0" t="s">
        <v>407</v>
      </c>
    </row>
    <row r="120" customFormat="false" ht="15.75" hidden="false" customHeight="false" outlineLevel="0" collapsed="false">
      <c r="A120" s="0" t="s">
        <v>27</v>
      </c>
      <c r="B120" s="0" t="s">
        <v>408</v>
      </c>
      <c r="C120" s="3" t="s">
        <v>409</v>
      </c>
      <c r="D120" s="0" t="s">
        <v>18</v>
      </c>
      <c r="E120" s="0" t="n">
        <v>72812</v>
      </c>
      <c r="F120" s="0" t="n">
        <v>49487158</v>
      </c>
      <c r="G120" s="0" t="s">
        <v>349</v>
      </c>
      <c r="H120" s="0" t="s">
        <v>410</v>
      </c>
    </row>
    <row r="121" customFormat="false" ht="15.75" hidden="false" customHeight="false" outlineLevel="0" collapsed="false">
      <c r="A121" s="0" t="s">
        <v>27</v>
      </c>
      <c r="B121" s="0" t="s">
        <v>411</v>
      </c>
      <c r="C121" s="3" t="s">
        <v>412</v>
      </c>
      <c r="D121" s="0" t="s">
        <v>18</v>
      </c>
      <c r="E121" s="0" t="n">
        <v>28366</v>
      </c>
      <c r="F121" s="0" t="n">
        <v>50406897</v>
      </c>
      <c r="G121" s="0" t="s">
        <v>349</v>
      </c>
      <c r="H121" s="0" t="s">
        <v>413</v>
      </c>
    </row>
    <row r="122" customFormat="false" ht="15.75" hidden="false" customHeight="false" outlineLevel="0" collapsed="false">
      <c r="A122" s="0" t="s">
        <v>27</v>
      </c>
      <c r="B122" s="0" t="s">
        <v>414</v>
      </c>
      <c r="C122" s="3" t="s">
        <v>415</v>
      </c>
      <c r="D122" s="0" t="s">
        <v>18</v>
      </c>
      <c r="E122" s="0" t="n">
        <v>91614</v>
      </c>
      <c r="F122" s="0" t="n">
        <v>48414403</v>
      </c>
      <c r="G122" s="0" t="s">
        <v>349</v>
      </c>
      <c r="H122" s="0" t="s">
        <v>416</v>
      </c>
    </row>
    <row r="123" customFormat="false" ht="15.75" hidden="false" customHeight="false" outlineLevel="0" collapsed="false">
      <c r="A123" s="0" t="s">
        <v>27</v>
      </c>
      <c r="B123" s="0" t="s">
        <v>417</v>
      </c>
      <c r="C123" s="3" t="s">
        <v>418</v>
      </c>
      <c r="D123" s="0" t="s">
        <v>18</v>
      </c>
      <c r="E123" s="0" t="n">
        <v>96327</v>
      </c>
      <c r="F123" s="0" t="n">
        <v>49053628</v>
      </c>
      <c r="G123" s="0" t="s">
        <v>349</v>
      </c>
      <c r="H123" s="0" t="s">
        <v>419</v>
      </c>
    </row>
    <row r="124" customFormat="false" ht="15.75" hidden="false" customHeight="false" outlineLevel="0" collapsed="false">
      <c r="A124" s="0" t="s">
        <v>27</v>
      </c>
      <c r="B124" s="0" t="s">
        <v>420</v>
      </c>
      <c r="C124" s="3" t="s">
        <v>421</v>
      </c>
      <c r="D124" s="0" t="s">
        <v>18</v>
      </c>
      <c r="E124" s="0" t="n">
        <v>30560</v>
      </c>
      <c r="F124" s="0" t="n">
        <v>52809782</v>
      </c>
      <c r="G124" s="0" t="s">
        <v>349</v>
      </c>
      <c r="H124" s="0" t="s">
        <v>422</v>
      </c>
    </row>
    <row r="125" customFormat="false" ht="15.75" hidden="false" customHeight="false" outlineLevel="0" collapsed="false">
      <c r="A125" s="0" t="s">
        <v>27</v>
      </c>
      <c r="B125" s="0" t="s">
        <v>423</v>
      </c>
      <c r="C125" s="3" t="s">
        <v>424</v>
      </c>
      <c r="D125" s="0" t="s">
        <v>18</v>
      </c>
      <c r="E125" s="0" t="n">
        <v>23109</v>
      </c>
      <c r="F125" s="0" t="n">
        <v>51691497</v>
      </c>
      <c r="G125" s="0" t="s">
        <v>349</v>
      </c>
      <c r="H125" s="0" t="s">
        <v>425</v>
      </c>
    </row>
    <row r="126" customFormat="false" ht="15.75" hidden="false" customHeight="false" outlineLevel="0" collapsed="false">
      <c r="A126" s="0" t="s">
        <v>27</v>
      </c>
      <c r="B126" s="0" t="s">
        <v>426</v>
      </c>
      <c r="C126" s="3" t="s">
        <v>427</v>
      </c>
      <c r="D126" s="0" t="s">
        <v>18</v>
      </c>
      <c r="E126" s="0" t="n">
        <v>36698</v>
      </c>
      <c r="F126" s="0" t="n">
        <v>51843622</v>
      </c>
      <c r="G126" s="0" t="s">
        <v>349</v>
      </c>
      <c r="H126" s="0" t="s">
        <v>428</v>
      </c>
    </row>
    <row r="127" customFormat="false" ht="15.75" hidden="false" customHeight="false" outlineLevel="0" collapsed="false">
      <c r="A127" s="0" t="s">
        <v>27</v>
      </c>
      <c r="B127" s="0" t="s">
        <v>429</v>
      </c>
      <c r="C127" s="3" t="s">
        <v>430</v>
      </c>
      <c r="D127" s="0" t="s">
        <v>18</v>
      </c>
      <c r="E127" s="0" t="n">
        <v>32158</v>
      </c>
      <c r="F127" s="0" t="n">
        <v>50332475</v>
      </c>
      <c r="G127" s="0" t="s">
        <v>349</v>
      </c>
      <c r="H127" s="0" t="s">
        <v>431</v>
      </c>
    </row>
    <row r="128" customFormat="false" ht="15.75" hidden="false" customHeight="false" outlineLevel="0" collapsed="false">
      <c r="A128" s="0" t="s">
        <v>27</v>
      </c>
      <c r="B128" s="0" t="s">
        <v>432</v>
      </c>
      <c r="C128" s="3" t="s">
        <v>433</v>
      </c>
      <c r="D128" s="0" t="s">
        <v>18</v>
      </c>
      <c r="E128" s="0" t="n">
        <v>105177</v>
      </c>
      <c r="F128" s="0" t="n">
        <v>54435880</v>
      </c>
      <c r="G128" s="0" t="s">
        <v>349</v>
      </c>
      <c r="H128" s="0" t="s">
        <v>434</v>
      </c>
    </row>
    <row r="129" customFormat="false" ht="15.75" hidden="false" customHeight="false" outlineLevel="0" collapsed="false">
      <c r="A129" s="0" t="s">
        <v>27</v>
      </c>
      <c r="B129" s="0" t="s">
        <v>435</v>
      </c>
      <c r="C129" s="3" t="s">
        <v>436</v>
      </c>
      <c r="D129" s="0" t="s">
        <v>18</v>
      </c>
      <c r="E129" s="0" t="n">
        <v>43384</v>
      </c>
      <c r="F129" s="0" t="n">
        <v>53684448</v>
      </c>
      <c r="G129" s="0" t="s">
        <v>349</v>
      </c>
      <c r="H129" s="0" t="s">
        <v>437</v>
      </c>
    </row>
    <row r="130" customFormat="false" ht="15.75" hidden="false" customHeight="false" outlineLevel="0" collapsed="false">
      <c r="A130" s="0" t="s">
        <v>27</v>
      </c>
      <c r="B130" s="0" t="s">
        <v>438</v>
      </c>
      <c r="C130" s="3" t="s">
        <v>439</v>
      </c>
      <c r="D130" s="0" t="s">
        <v>18</v>
      </c>
      <c r="E130" s="0" t="n">
        <v>94124</v>
      </c>
      <c r="F130" s="0" t="n">
        <v>48610181</v>
      </c>
      <c r="G130" s="0" t="s">
        <v>349</v>
      </c>
      <c r="H130" s="0" t="s">
        <v>440</v>
      </c>
    </row>
    <row r="131" customFormat="false" ht="15.75" hidden="false" customHeight="false" outlineLevel="0" collapsed="false">
      <c r="A131" s="0" t="s">
        <v>27</v>
      </c>
      <c r="B131" s="0" t="s">
        <v>441</v>
      </c>
      <c r="C131" s="3" t="s">
        <v>442</v>
      </c>
      <c r="D131" s="0" t="s">
        <v>18</v>
      </c>
      <c r="E131" s="0" t="n">
        <v>34325</v>
      </c>
      <c r="F131" s="0" t="n">
        <v>49503503</v>
      </c>
      <c r="G131" s="0" t="s">
        <v>349</v>
      </c>
      <c r="H131" s="0" t="s">
        <v>443</v>
      </c>
    </row>
    <row r="132" customFormat="false" ht="15.75" hidden="false" customHeight="false" outlineLevel="0" collapsed="false">
      <c r="A132" s="0" t="s">
        <v>27</v>
      </c>
      <c r="B132" s="0" t="s">
        <v>444</v>
      </c>
      <c r="C132" s="3" t="s">
        <v>445</v>
      </c>
      <c r="D132" s="0" t="s">
        <v>18</v>
      </c>
      <c r="E132" s="0" t="n">
        <v>31584</v>
      </c>
      <c r="F132" s="0" t="n">
        <v>60702881</v>
      </c>
      <c r="G132" s="0" t="s">
        <v>349</v>
      </c>
      <c r="H132" s="0" t="s">
        <v>446</v>
      </c>
    </row>
    <row r="133" customFormat="false" ht="15.75" hidden="false" customHeight="false" outlineLevel="0" collapsed="false">
      <c r="A133" s="0" t="s">
        <v>27</v>
      </c>
      <c r="B133" s="0" t="s">
        <v>447</v>
      </c>
      <c r="C133" s="3" t="s">
        <v>448</v>
      </c>
      <c r="D133" s="0" t="s">
        <v>18</v>
      </c>
      <c r="E133" s="0" t="n">
        <v>29695</v>
      </c>
      <c r="F133" s="0" t="n">
        <v>56212828</v>
      </c>
      <c r="G133" s="0" t="s">
        <v>349</v>
      </c>
      <c r="H133" s="0" t="s">
        <v>449</v>
      </c>
    </row>
    <row r="134" customFormat="false" ht="15.75" hidden="false" customHeight="false" outlineLevel="0" collapsed="false">
      <c r="A134" s="0" t="s">
        <v>27</v>
      </c>
      <c r="B134" s="0" t="s">
        <v>450</v>
      </c>
      <c r="C134" s="3" t="s">
        <v>451</v>
      </c>
      <c r="D134" s="0" t="s">
        <v>18</v>
      </c>
      <c r="E134" s="0" t="n">
        <v>64710</v>
      </c>
      <c r="F134" s="0" t="n">
        <v>49319817</v>
      </c>
      <c r="G134" s="0" t="s">
        <v>349</v>
      </c>
      <c r="H134" s="0" t="s">
        <v>452</v>
      </c>
    </row>
    <row r="135" customFormat="false" ht="15.75" hidden="false" customHeight="false" outlineLevel="0" collapsed="false">
      <c r="A135" s="0" t="s">
        <v>27</v>
      </c>
      <c r="B135" s="0" t="s">
        <v>453</v>
      </c>
      <c r="C135" s="3" t="s">
        <v>454</v>
      </c>
      <c r="D135" s="0" t="s">
        <v>18</v>
      </c>
      <c r="E135" s="0" t="n">
        <v>21579</v>
      </c>
      <c r="F135" s="0" t="n">
        <v>59106953</v>
      </c>
      <c r="G135" s="0" t="s">
        <v>349</v>
      </c>
      <c r="H135" s="0" t="s">
        <v>455</v>
      </c>
    </row>
    <row r="136" customFormat="false" ht="15.75" hidden="false" customHeight="false" outlineLevel="0" collapsed="false">
      <c r="A136" s="0" t="s">
        <v>27</v>
      </c>
      <c r="B136" s="0" t="s">
        <v>456</v>
      </c>
      <c r="C136" s="3" t="s">
        <v>457</v>
      </c>
      <c r="D136" s="0" t="s">
        <v>18</v>
      </c>
      <c r="E136" s="0" t="n">
        <v>56035</v>
      </c>
      <c r="F136" s="0" t="n">
        <v>52343931</v>
      </c>
      <c r="G136" s="0" t="s">
        <v>349</v>
      </c>
      <c r="H136" s="0" t="s">
        <v>458</v>
      </c>
    </row>
    <row r="137" customFormat="false" ht="15.75" hidden="false" customHeight="false" outlineLevel="0" collapsed="false">
      <c r="A137" s="0" t="s">
        <v>27</v>
      </c>
      <c r="B137" s="0" t="s">
        <v>459</v>
      </c>
      <c r="C137" s="3" t="s">
        <v>460</v>
      </c>
      <c r="D137" s="0" t="s">
        <v>18</v>
      </c>
      <c r="E137" s="0" t="n">
        <v>28333</v>
      </c>
      <c r="F137" s="0" t="n">
        <v>49379602</v>
      </c>
      <c r="G137" s="0" t="s">
        <v>349</v>
      </c>
      <c r="H137" s="0" t="s">
        <v>461</v>
      </c>
    </row>
    <row r="138" customFormat="false" ht="15.75" hidden="false" customHeight="false" outlineLevel="0" collapsed="false">
      <c r="A138" s="0" t="s">
        <v>27</v>
      </c>
      <c r="B138" s="0" t="s">
        <v>462</v>
      </c>
      <c r="C138" s="3" t="s">
        <v>463</v>
      </c>
      <c r="D138" s="0" t="s">
        <v>18</v>
      </c>
      <c r="E138" s="0" t="n">
        <v>61556</v>
      </c>
      <c r="F138" s="0" t="n">
        <v>52298848</v>
      </c>
      <c r="G138" s="0" t="s">
        <v>349</v>
      </c>
      <c r="H138" s="0" t="s">
        <v>464</v>
      </c>
    </row>
    <row r="139" customFormat="false" ht="15.75" hidden="false" customHeight="false" outlineLevel="0" collapsed="false">
      <c r="A139" s="0" t="s">
        <v>27</v>
      </c>
      <c r="B139" s="0" t="s">
        <v>465</v>
      </c>
      <c r="C139" s="3" t="s">
        <v>466</v>
      </c>
      <c r="D139" s="0" t="s">
        <v>18</v>
      </c>
      <c r="E139" s="0" t="n">
        <v>37261</v>
      </c>
      <c r="F139" s="0" t="n">
        <v>63062610</v>
      </c>
      <c r="G139" s="0" t="s">
        <v>349</v>
      </c>
      <c r="H139" s="0" t="s">
        <v>467</v>
      </c>
    </row>
    <row r="140" customFormat="false" ht="15.75" hidden="false" customHeight="false" outlineLevel="0" collapsed="false">
      <c r="A140" s="0" t="s">
        <v>27</v>
      </c>
      <c r="B140" s="0" t="s">
        <v>468</v>
      </c>
      <c r="C140" s="3" t="s">
        <v>469</v>
      </c>
      <c r="D140" s="0" t="s">
        <v>18</v>
      </c>
      <c r="E140" s="0" t="n">
        <v>52720</v>
      </c>
      <c r="F140" s="0" t="n">
        <v>50599981</v>
      </c>
      <c r="G140" s="0" t="s">
        <v>349</v>
      </c>
      <c r="H140" s="0" t="s">
        <v>470</v>
      </c>
    </row>
    <row r="141" customFormat="false" ht="15.75" hidden="false" customHeight="false" outlineLevel="0" collapsed="false">
      <c r="A141" s="0" t="s">
        <v>27</v>
      </c>
      <c r="B141" s="0" t="s">
        <v>471</v>
      </c>
      <c r="C141" s="3" t="s">
        <v>472</v>
      </c>
      <c r="D141" s="0" t="s">
        <v>18</v>
      </c>
      <c r="E141" s="0" t="n">
        <v>23400</v>
      </c>
      <c r="F141" s="0" t="n">
        <v>55785484</v>
      </c>
      <c r="G141" s="0" t="s">
        <v>349</v>
      </c>
      <c r="H141" s="0" t="s">
        <v>473</v>
      </c>
    </row>
    <row r="142" customFormat="false" ht="15.75" hidden="false" customHeight="false" outlineLevel="0" collapsed="false">
      <c r="A142" s="0" t="s">
        <v>27</v>
      </c>
      <c r="B142" s="0" t="s">
        <v>474</v>
      </c>
      <c r="C142" s="3" t="s">
        <v>475</v>
      </c>
      <c r="D142" s="0" t="s">
        <v>18</v>
      </c>
      <c r="E142" s="0" t="n">
        <v>50386</v>
      </c>
      <c r="F142" s="0" t="n">
        <v>51166711</v>
      </c>
      <c r="G142" s="0" t="s">
        <v>349</v>
      </c>
      <c r="H142" s="0" t="s">
        <v>476</v>
      </c>
    </row>
    <row r="143" customFormat="false" ht="15.75" hidden="false" customHeight="false" outlineLevel="0" collapsed="false">
      <c r="A143" s="0" t="s">
        <v>27</v>
      </c>
      <c r="B143" s="0" t="s">
        <v>477</v>
      </c>
      <c r="C143" s="3" t="s">
        <v>478</v>
      </c>
      <c r="D143" s="0" t="s">
        <v>18</v>
      </c>
      <c r="E143" s="0" t="n">
        <v>56106</v>
      </c>
      <c r="F143" s="0" t="n">
        <v>53027132</v>
      </c>
      <c r="G143" s="0" t="s">
        <v>349</v>
      </c>
      <c r="H143" s="0" t="s">
        <v>479</v>
      </c>
    </row>
    <row r="144" customFormat="false" ht="15.75" hidden="false" customHeight="false" outlineLevel="0" collapsed="false">
      <c r="A144" s="0" t="s">
        <v>27</v>
      </c>
      <c r="B144" s="0" t="s">
        <v>480</v>
      </c>
      <c r="C144" s="3" t="s">
        <v>481</v>
      </c>
      <c r="D144" s="0" t="s">
        <v>18</v>
      </c>
      <c r="E144" s="0" t="n">
        <v>30585</v>
      </c>
      <c r="F144" s="0" t="n">
        <v>52046444</v>
      </c>
      <c r="G144" s="0" t="s">
        <v>349</v>
      </c>
      <c r="H144" s="0" t="s">
        <v>482</v>
      </c>
    </row>
    <row r="145" customFormat="false" ht="15.75" hidden="false" customHeight="false" outlineLevel="0" collapsed="false">
      <c r="A145" s="0" t="s">
        <v>27</v>
      </c>
      <c r="B145" s="0" t="s">
        <v>483</v>
      </c>
      <c r="C145" s="3" t="s">
        <v>484</v>
      </c>
      <c r="D145" s="0" t="s">
        <v>18</v>
      </c>
      <c r="E145" s="0" t="n">
        <v>239907</v>
      </c>
      <c r="F145" s="0" t="n">
        <v>50362541</v>
      </c>
      <c r="G145" s="0" t="s">
        <v>349</v>
      </c>
      <c r="H145" s="0" t="s">
        <v>485</v>
      </c>
    </row>
    <row r="146" customFormat="false" ht="15.75" hidden="false" customHeight="false" outlineLevel="0" collapsed="false">
      <c r="A146" s="0" t="s">
        <v>27</v>
      </c>
      <c r="B146" s="0" t="s">
        <v>486</v>
      </c>
      <c r="C146" s="3" t="s">
        <v>487</v>
      </c>
      <c r="D146" s="0" t="s">
        <v>24</v>
      </c>
      <c r="E146" s="0" t="n">
        <v>141793</v>
      </c>
      <c r="F146" s="0" t="n">
        <v>51386023</v>
      </c>
      <c r="G146" s="0" t="s">
        <v>349</v>
      </c>
      <c r="H146" s="0" t="s">
        <v>488</v>
      </c>
    </row>
    <row r="147" customFormat="false" ht="15.75" hidden="false" customHeight="false" outlineLevel="0" collapsed="false">
      <c r="A147" s="0" t="s">
        <v>27</v>
      </c>
      <c r="B147" s="0" t="s">
        <v>489</v>
      </c>
      <c r="C147" s="3" t="s">
        <v>490</v>
      </c>
      <c r="D147" s="0" t="s">
        <v>18</v>
      </c>
      <c r="E147" s="0" t="n">
        <v>164960</v>
      </c>
      <c r="F147" s="0" t="n">
        <v>52131221</v>
      </c>
      <c r="G147" s="0" t="s">
        <v>349</v>
      </c>
      <c r="H147" s="0" t="s">
        <v>491</v>
      </c>
    </row>
    <row r="148" customFormat="false" ht="15.75" hidden="false" customHeight="false" outlineLevel="0" collapsed="false">
      <c r="A148" s="0" t="s">
        <v>27</v>
      </c>
      <c r="B148" s="0" t="s">
        <v>492</v>
      </c>
      <c r="C148" s="3" t="s">
        <v>493</v>
      </c>
      <c r="D148" s="0" t="s">
        <v>18</v>
      </c>
      <c r="E148" s="0" t="n">
        <v>200910</v>
      </c>
      <c r="F148" s="0" t="n">
        <v>47512850</v>
      </c>
      <c r="G148" s="0" t="s">
        <v>349</v>
      </c>
      <c r="H148" s="0" t="s">
        <v>494</v>
      </c>
    </row>
    <row r="149" customFormat="false" ht="15.75" hidden="false" customHeight="false" outlineLevel="0" collapsed="false">
      <c r="A149" s="0" t="s">
        <v>27</v>
      </c>
      <c r="B149" s="0" t="s">
        <v>495</v>
      </c>
      <c r="C149" s="3" t="s">
        <v>496</v>
      </c>
      <c r="D149" s="0" t="s">
        <v>18</v>
      </c>
      <c r="E149" s="0" t="n">
        <v>102069</v>
      </c>
      <c r="F149" s="0" t="n">
        <v>49086552</v>
      </c>
      <c r="G149" s="0" t="s">
        <v>349</v>
      </c>
      <c r="H149" s="0" t="s">
        <v>497</v>
      </c>
    </row>
    <row r="150" customFormat="false" ht="15.75" hidden="false" customHeight="false" outlineLevel="0" collapsed="false">
      <c r="A150" s="0" t="s">
        <v>27</v>
      </c>
      <c r="B150" s="0" t="s">
        <v>498</v>
      </c>
      <c r="C150" s="3" t="s">
        <v>499</v>
      </c>
      <c r="D150" s="0" t="s">
        <v>24</v>
      </c>
      <c r="E150" s="0" t="n">
        <v>169236</v>
      </c>
      <c r="F150" s="0" t="n">
        <v>48049784</v>
      </c>
      <c r="G150" s="0" t="s">
        <v>349</v>
      </c>
      <c r="H150" s="0" t="s">
        <v>500</v>
      </c>
    </row>
    <row r="151" customFormat="false" ht="15.75" hidden="false" customHeight="false" outlineLevel="0" collapsed="false">
      <c r="A151" s="0" t="s">
        <v>27</v>
      </c>
      <c r="B151" s="0" t="s">
        <v>501</v>
      </c>
      <c r="C151" s="3" t="s">
        <v>502</v>
      </c>
      <c r="D151" s="0" t="s">
        <v>18</v>
      </c>
      <c r="E151" s="0" t="n">
        <v>151313</v>
      </c>
      <c r="F151" s="0" t="n">
        <v>47738081</v>
      </c>
      <c r="G151" s="0" t="s">
        <v>349</v>
      </c>
      <c r="H151" s="0" t="s">
        <v>503</v>
      </c>
    </row>
    <row r="152" customFormat="false" ht="15.75" hidden="false" customHeight="false" outlineLevel="0" collapsed="false">
      <c r="A152" s="0" t="s">
        <v>27</v>
      </c>
      <c r="B152" s="0" t="s">
        <v>504</v>
      </c>
      <c r="C152" s="3" t="s">
        <v>505</v>
      </c>
      <c r="D152" s="0" t="s">
        <v>24</v>
      </c>
      <c r="E152" s="0" t="n">
        <v>117367</v>
      </c>
      <c r="F152" s="0" t="n">
        <v>53849382</v>
      </c>
      <c r="G152" s="0" t="s">
        <v>349</v>
      </c>
      <c r="H152" s="0" t="s">
        <v>506</v>
      </c>
    </row>
    <row r="153" customFormat="false" ht="15.75" hidden="false" customHeight="false" outlineLevel="0" collapsed="false">
      <c r="A153" s="0" t="s">
        <v>27</v>
      </c>
      <c r="B153" s="0" t="s">
        <v>507</v>
      </c>
      <c r="C153" s="3" t="s">
        <v>508</v>
      </c>
      <c r="D153" s="0" t="s">
        <v>18</v>
      </c>
      <c r="E153" s="0" t="n">
        <v>23229</v>
      </c>
      <c r="F153" s="0" t="n">
        <v>54116664</v>
      </c>
      <c r="G153" s="0" t="s">
        <v>349</v>
      </c>
      <c r="H153" s="0" t="s">
        <v>509</v>
      </c>
    </row>
    <row r="154" customFormat="false" ht="15.75" hidden="false" customHeight="false" outlineLevel="0" collapsed="false">
      <c r="A154" s="0" t="s">
        <v>27</v>
      </c>
      <c r="B154" s="0" t="s">
        <v>510</v>
      </c>
      <c r="C154" s="3" t="s">
        <v>511</v>
      </c>
      <c r="D154" s="0" t="s">
        <v>24</v>
      </c>
      <c r="E154" s="0" t="n">
        <v>128142</v>
      </c>
      <c r="F154" s="0" t="n">
        <v>50030358</v>
      </c>
      <c r="G154" s="0" t="s">
        <v>349</v>
      </c>
      <c r="H154" s="0" t="s">
        <v>512</v>
      </c>
    </row>
    <row r="155" customFormat="false" ht="15.75" hidden="false" customHeight="false" outlineLevel="0" collapsed="false">
      <c r="A155" s="0" t="s">
        <v>27</v>
      </c>
      <c r="B155" s="0" t="s">
        <v>513</v>
      </c>
      <c r="C155" s="3" t="s">
        <v>514</v>
      </c>
      <c r="D155" s="0" t="s">
        <v>18</v>
      </c>
      <c r="E155" s="0" t="n">
        <v>213961</v>
      </c>
      <c r="F155" s="0" t="n">
        <v>48319365</v>
      </c>
      <c r="G155" s="0" t="s">
        <v>349</v>
      </c>
      <c r="H155" s="0" t="s">
        <v>515</v>
      </c>
    </row>
    <row r="156" customFormat="false" ht="15.75" hidden="false" customHeight="false" outlineLevel="0" collapsed="false">
      <c r="A156" s="0" t="s">
        <v>27</v>
      </c>
      <c r="B156" s="0" t="s">
        <v>516</v>
      </c>
      <c r="C156" s="3" t="s">
        <v>517</v>
      </c>
      <c r="D156" s="0" t="s">
        <v>18</v>
      </c>
      <c r="E156" s="0" t="n">
        <v>61863</v>
      </c>
      <c r="F156" s="0" t="n">
        <v>54514335</v>
      </c>
      <c r="G156" s="0" t="s">
        <v>349</v>
      </c>
      <c r="H156" s="0" t="s">
        <v>518</v>
      </c>
    </row>
    <row r="157" customFormat="false" ht="15.75" hidden="false" customHeight="false" outlineLevel="0" collapsed="false">
      <c r="A157" s="0" t="s">
        <v>27</v>
      </c>
      <c r="B157" s="0" t="s">
        <v>519</v>
      </c>
      <c r="C157" s="3" t="s">
        <v>520</v>
      </c>
      <c r="D157" s="0" t="s">
        <v>18</v>
      </c>
      <c r="E157" s="0" t="n">
        <v>103213</v>
      </c>
      <c r="F157" s="0" t="n">
        <v>49565463</v>
      </c>
      <c r="G157" s="0" t="s">
        <v>349</v>
      </c>
      <c r="H157" s="0" t="s">
        <v>521</v>
      </c>
    </row>
    <row r="158" customFormat="false" ht="15.75" hidden="false" customHeight="false" outlineLevel="0" collapsed="false">
      <c r="A158" s="0" t="s">
        <v>27</v>
      </c>
      <c r="B158" s="0" t="s">
        <v>522</v>
      </c>
      <c r="C158" s="3" t="s">
        <v>523</v>
      </c>
      <c r="D158" s="0" t="s">
        <v>24</v>
      </c>
      <c r="E158" s="0" t="n">
        <v>82765</v>
      </c>
      <c r="F158" s="0" t="n">
        <v>54506962</v>
      </c>
      <c r="G158" s="0" t="s">
        <v>349</v>
      </c>
      <c r="H158" s="0" t="s">
        <v>524</v>
      </c>
    </row>
    <row r="159" customFormat="false" ht="15.75" hidden="false" customHeight="false" outlineLevel="0" collapsed="false">
      <c r="A159" s="0" t="s">
        <v>27</v>
      </c>
      <c r="B159" s="0" t="s">
        <v>525</v>
      </c>
      <c r="C159" s="3" t="s">
        <v>526</v>
      </c>
      <c r="D159" s="0" t="s">
        <v>24</v>
      </c>
      <c r="E159" s="0" t="n">
        <v>160115</v>
      </c>
      <c r="F159" s="0" t="n">
        <v>51333920</v>
      </c>
      <c r="G159" s="0" t="s">
        <v>349</v>
      </c>
      <c r="H159" s="0" t="s">
        <v>527</v>
      </c>
    </row>
    <row r="160" customFormat="false" ht="15.75" hidden="false" customHeight="false" outlineLevel="0" collapsed="false">
      <c r="A160" s="0" t="s">
        <v>27</v>
      </c>
      <c r="B160" s="0" t="s">
        <v>528</v>
      </c>
      <c r="C160" s="3" t="s">
        <v>529</v>
      </c>
      <c r="D160" s="0" t="s">
        <v>24</v>
      </c>
      <c r="E160" s="0" t="n">
        <v>205692</v>
      </c>
      <c r="F160" s="0" t="n">
        <v>54149749</v>
      </c>
      <c r="G160" s="0" t="s">
        <v>349</v>
      </c>
      <c r="H160" s="0" t="s">
        <v>530</v>
      </c>
    </row>
    <row r="161" customFormat="false" ht="15.75" hidden="false" customHeight="false" outlineLevel="0" collapsed="false">
      <c r="A161" s="0" t="s">
        <v>27</v>
      </c>
      <c r="B161" s="0" t="s">
        <v>531</v>
      </c>
      <c r="C161" s="3" t="s">
        <v>532</v>
      </c>
      <c r="D161" s="0" t="s">
        <v>24</v>
      </c>
      <c r="E161" s="0" t="n">
        <v>63771</v>
      </c>
      <c r="F161" s="0" t="n">
        <v>53414992</v>
      </c>
      <c r="G161" s="0" t="s">
        <v>349</v>
      </c>
      <c r="H161" s="0" t="s">
        <v>533</v>
      </c>
    </row>
    <row r="162" customFormat="false" ht="15.75" hidden="false" customHeight="false" outlineLevel="0" collapsed="false">
      <c r="A162" s="0" t="s">
        <v>27</v>
      </c>
      <c r="B162" s="0" t="s">
        <v>534</v>
      </c>
      <c r="C162" s="3" t="s">
        <v>535</v>
      </c>
      <c r="D162" s="0" t="s">
        <v>18</v>
      </c>
      <c r="E162" s="0" t="n">
        <v>123641</v>
      </c>
      <c r="F162" s="0" t="n">
        <v>54042605</v>
      </c>
      <c r="G162" s="0" t="s">
        <v>349</v>
      </c>
      <c r="H162" s="0" t="s">
        <v>536</v>
      </c>
    </row>
    <row r="163" customFormat="false" ht="15.75" hidden="false" customHeight="false" outlineLevel="0" collapsed="false">
      <c r="A163" s="0" t="s">
        <v>27</v>
      </c>
      <c r="B163" s="0" t="s">
        <v>537</v>
      </c>
      <c r="C163" s="3" t="s">
        <v>538</v>
      </c>
      <c r="D163" s="0" t="s">
        <v>18</v>
      </c>
      <c r="E163" s="0" t="n">
        <v>159994</v>
      </c>
      <c r="F163" s="0" t="n">
        <v>46106373</v>
      </c>
      <c r="G163" s="0" t="s">
        <v>349</v>
      </c>
      <c r="H163" s="0" t="s">
        <v>539</v>
      </c>
    </row>
    <row r="164" customFormat="false" ht="15.75" hidden="false" customHeight="false" outlineLevel="0" collapsed="false">
      <c r="A164" s="0" t="s">
        <v>27</v>
      </c>
      <c r="B164" s="0" t="s">
        <v>540</v>
      </c>
      <c r="C164" s="3" t="s">
        <v>541</v>
      </c>
      <c r="D164" s="0" t="s">
        <v>18</v>
      </c>
      <c r="E164" s="0" t="n">
        <v>125806</v>
      </c>
      <c r="F164" s="0" t="n">
        <v>54529076</v>
      </c>
      <c r="G164" s="0" t="s">
        <v>349</v>
      </c>
      <c r="H164" s="0" t="s">
        <v>542</v>
      </c>
    </row>
    <row r="165" customFormat="false" ht="15.75" hidden="false" customHeight="false" outlineLevel="0" collapsed="false">
      <c r="A165" s="0" t="s">
        <v>27</v>
      </c>
      <c r="B165" s="0" t="s">
        <v>543</v>
      </c>
      <c r="C165" s="3" t="s">
        <v>544</v>
      </c>
      <c r="D165" s="0" t="s">
        <v>18</v>
      </c>
      <c r="E165" s="0" t="n">
        <v>162436</v>
      </c>
      <c r="F165" s="0" t="n">
        <v>47966865</v>
      </c>
      <c r="G165" s="0" t="s">
        <v>349</v>
      </c>
      <c r="H165" s="0" t="s">
        <v>545</v>
      </c>
    </row>
    <row r="166" customFormat="false" ht="15.75" hidden="false" customHeight="false" outlineLevel="0" collapsed="false">
      <c r="A166" s="0" t="s">
        <v>27</v>
      </c>
      <c r="B166" s="0" t="s">
        <v>546</v>
      </c>
      <c r="C166" s="3" t="s">
        <v>547</v>
      </c>
      <c r="D166" s="0" t="s">
        <v>18</v>
      </c>
      <c r="E166" s="0" t="n">
        <v>39201</v>
      </c>
      <c r="F166" s="0" t="n">
        <v>49937996</v>
      </c>
      <c r="G166" s="0" t="s">
        <v>349</v>
      </c>
      <c r="H166" s="0" t="s">
        <v>548</v>
      </c>
    </row>
    <row r="167" customFormat="false" ht="15.75" hidden="false" customHeight="false" outlineLevel="0" collapsed="false">
      <c r="A167" s="0" t="s">
        <v>27</v>
      </c>
      <c r="B167" s="0" t="s">
        <v>549</v>
      </c>
      <c r="C167" s="3" t="s">
        <v>550</v>
      </c>
      <c r="D167" s="0" t="s">
        <v>18</v>
      </c>
      <c r="E167" s="0" t="n">
        <v>42097</v>
      </c>
      <c r="F167" s="0" t="n">
        <v>54914920</v>
      </c>
      <c r="G167" s="0" t="s">
        <v>349</v>
      </c>
      <c r="H167" s="0" t="s">
        <v>551</v>
      </c>
    </row>
    <row r="168" customFormat="false" ht="15.75" hidden="false" customHeight="false" outlineLevel="0" collapsed="false">
      <c r="A168" s="0" t="s">
        <v>27</v>
      </c>
      <c r="B168" s="0" t="s">
        <v>552</v>
      </c>
      <c r="C168" s="3" t="s">
        <v>553</v>
      </c>
      <c r="D168" s="0" t="s">
        <v>18</v>
      </c>
      <c r="E168" s="0" t="n">
        <v>130874</v>
      </c>
      <c r="F168" s="0" t="n">
        <v>46891011</v>
      </c>
      <c r="G168" s="0" t="s">
        <v>349</v>
      </c>
      <c r="H168" s="0" t="s">
        <v>554</v>
      </c>
    </row>
    <row r="169" customFormat="false" ht="15.75" hidden="false" customHeight="false" outlineLevel="0" collapsed="false">
      <c r="A169" s="0" t="s">
        <v>27</v>
      </c>
      <c r="B169" s="0" t="s">
        <v>555</v>
      </c>
      <c r="C169" s="3" t="s">
        <v>556</v>
      </c>
      <c r="D169" s="0" t="s">
        <v>18</v>
      </c>
      <c r="E169" s="0" t="n">
        <v>179855</v>
      </c>
      <c r="F169" s="0" t="n">
        <v>46250468</v>
      </c>
      <c r="G169" s="0" t="s">
        <v>349</v>
      </c>
      <c r="H169" s="0" t="s">
        <v>557</v>
      </c>
    </row>
    <row r="170" customFormat="false" ht="15.75" hidden="false" customHeight="false" outlineLevel="0" collapsed="false">
      <c r="A170" s="0" t="s">
        <v>27</v>
      </c>
      <c r="B170" s="0" t="s">
        <v>558</v>
      </c>
      <c r="C170" s="3" t="s">
        <v>559</v>
      </c>
      <c r="D170" s="0" t="s">
        <v>18</v>
      </c>
      <c r="E170" s="0" t="n">
        <v>231031</v>
      </c>
      <c r="F170" s="0" t="n">
        <v>46901939</v>
      </c>
      <c r="G170" s="0" t="s">
        <v>349</v>
      </c>
      <c r="H170" s="0" t="s">
        <v>560</v>
      </c>
    </row>
    <row r="171" customFormat="false" ht="15.75" hidden="false" customHeight="false" outlineLevel="0" collapsed="false">
      <c r="A171" s="0" t="s">
        <v>27</v>
      </c>
      <c r="B171" s="0" t="s">
        <v>561</v>
      </c>
      <c r="C171" s="3" t="s">
        <v>562</v>
      </c>
      <c r="D171" s="0" t="s">
        <v>18</v>
      </c>
      <c r="E171" s="0" t="n">
        <v>267466</v>
      </c>
      <c r="F171" s="0" t="n">
        <v>45415676</v>
      </c>
      <c r="G171" s="0" t="s">
        <v>349</v>
      </c>
      <c r="H171" s="0" t="s">
        <v>563</v>
      </c>
    </row>
    <row r="172" customFormat="false" ht="15.75" hidden="false" customHeight="false" outlineLevel="0" collapsed="false">
      <c r="A172" s="0" t="s">
        <v>27</v>
      </c>
      <c r="B172" s="0" t="s">
        <v>564</v>
      </c>
      <c r="C172" s="3" t="s">
        <v>565</v>
      </c>
      <c r="D172" s="0" t="s">
        <v>24</v>
      </c>
      <c r="E172" s="0" t="n">
        <v>83046</v>
      </c>
      <c r="F172" s="0" t="n">
        <v>54628388</v>
      </c>
      <c r="G172" s="0" t="s">
        <v>349</v>
      </c>
      <c r="H172" s="0" t="s">
        <v>566</v>
      </c>
    </row>
    <row r="173" customFormat="false" ht="15.75" hidden="false" customHeight="false" outlineLevel="0" collapsed="false">
      <c r="A173" s="0" t="s">
        <v>27</v>
      </c>
      <c r="B173" s="0" t="s">
        <v>567</v>
      </c>
      <c r="C173" s="3" t="s">
        <v>568</v>
      </c>
      <c r="D173" s="0" t="s">
        <v>24</v>
      </c>
      <c r="E173" s="0" t="n">
        <v>192041</v>
      </c>
      <c r="F173" s="0" t="n">
        <v>52513135</v>
      </c>
      <c r="G173" s="0" t="s">
        <v>349</v>
      </c>
      <c r="H173" s="0" t="s">
        <v>569</v>
      </c>
    </row>
    <row r="174" customFormat="false" ht="15.75" hidden="false" customHeight="false" outlineLevel="0" collapsed="false">
      <c r="A174" s="0" t="s">
        <v>27</v>
      </c>
      <c r="B174" s="0" t="s">
        <v>570</v>
      </c>
      <c r="C174" s="3" t="s">
        <v>571</v>
      </c>
      <c r="D174" s="0" t="s">
        <v>24</v>
      </c>
      <c r="E174" s="0" t="n">
        <v>197942</v>
      </c>
      <c r="F174" s="0" t="n">
        <v>53612201</v>
      </c>
      <c r="G174" s="0" t="s">
        <v>349</v>
      </c>
      <c r="H174" s="0" t="s">
        <v>572</v>
      </c>
    </row>
    <row r="175" customFormat="false" ht="15.75" hidden="false" customHeight="false" outlineLevel="0" collapsed="false">
      <c r="A175" s="0" t="s">
        <v>27</v>
      </c>
      <c r="B175" s="0" t="s">
        <v>573</v>
      </c>
      <c r="C175" s="3" t="s">
        <v>574</v>
      </c>
      <c r="D175" s="0" t="s">
        <v>18</v>
      </c>
      <c r="E175" s="0" t="n">
        <v>84175</v>
      </c>
      <c r="F175" s="0" t="n">
        <v>55365146</v>
      </c>
      <c r="G175" s="0" t="s">
        <v>349</v>
      </c>
      <c r="H175" s="0" t="s">
        <v>575</v>
      </c>
    </row>
    <row r="176" customFormat="false" ht="15.75" hidden="false" customHeight="false" outlineLevel="0" collapsed="false">
      <c r="A176" s="0" t="s">
        <v>27</v>
      </c>
      <c r="B176" s="0" t="s">
        <v>576</v>
      </c>
      <c r="C176" s="3" t="s">
        <v>577</v>
      </c>
      <c r="D176" s="0" t="s">
        <v>18</v>
      </c>
      <c r="E176" s="0" t="n">
        <v>29815</v>
      </c>
      <c r="F176" s="0" t="n">
        <v>50154860</v>
      </c>
      <c r="G176" s="0" t="s">
        <v>349</v>
      </c>
      <c r="H176" s="0" t="s">
        <v>578</v>
      </c>
    </row>
    <row r="177" customFormat="false" ht="15.75" hidden="false" customHeight="false" outlineLevel="0" collapsed="false">
      <c r="A177" s="0" t="s">
        <v>27</v>
      </c>
      <c r="B177" s="0" t="s">
        <v>579</v>
      </c>
      <c r="C177" s="3" t="s">
        <v>580</v>
      </c>
      <c r="D177" s="0" t="s">
        <v>18</v>
      </c>
      <c r="E177" s="0" t="n">
        <v>39190</v>
      </c>
      <c r="F177" s="0" t="n">
        <v>51123241</v>
      </c>
      <c r="G177" s="0" t="s">
        <v>349</v>
      </c>
      <c r="H177" s="0" t="s">
        <v>581</v>
      </c>
    </row>
    <row r="178" customFormat="false" ht="15.75" hidden="false" customHeight="false" outlineLevel="0" collapsed="false">
      <c r="A178" s="0" t="s">
        <v>27</v>
      </c>
      <c r="B178" s="0" t="s">
        <v>582</v>
      </c>
      <c r="C178" s="3" t="s">
        <v>583</v>
      </c>
      <c r="D178" s="0" t="s">
        <v>18</v>
      </c>
      <c r="E178" s="0" t="n">
        <v>144067</v>
      </c>
      <c r="F178" s="0" t="n">
        <v>56698362</v>
      </c>
      <c r="G178" s="0" t="s">
        <v>349</v>
      </c>
      <c r="H178" s="0" t="s">
        <v>584</v>
      </c>
    </row>
    <row r="179" customFormat="false" ht="15.75" hidden="false" customHeight="false" outlineLevel="0" collapsed="false">
      <c r="A179" s="0" t="s">
        <v>27</v>
      </c>
      <c r="B179" s="0" t="s">
        <v>585</v>
      </c>
      <c r="C179" s="3" t="s">
        <v>586</v>
      </c>
      <c r="D179" s="0" t="s">
        <v>18</v>
      </c>
      <c r="E179" s="0" t="n">
        <v>191659</v>
      </c>
      <c r="F179" s="0" t="n">
        <v>51159788</v>
      </c>
      <c r="G179" s="0" t="s">
        <v>349</v>
      </c>
      <c r="H179" s="0" t="s">
        <v>587</v>
      </c>
    </row>
    <row r="180" customFormat="false" ht="15.75" hidden="false" customHeight="false" outlineLevel="0" collapsed="false">
      <c r="A180" s="0" t="s">
        <v>27</v>
      </c>
      <c r="B180" s="0" t="s">
        <v>588</v>
      </c>
      <c r="C180" s="3" t="s">
        <v>589</v>
      </c>
      <c r="D180" s="0" t="s">
        <v>18</v>
      </c>
      <c r="E180" s="0" t="n">
        <v>169586</v>
      </c>
      <c r="F180" s="0" t="n">
        <v>48717784</v>
      </c>
      <c r="G180" s="0" t="s">
        <v>349</v>
      </c>
      <c r="H180" s="0" t="s">
        <v>590</v>
      </c>
    </row>
    <row r="181" customFormat="false" ht="15.75" hidden="false" customHeight="false" outlineLevel="0" collapsed="false">
      <c r="A181" s="0" t="s">
        <v>27</v>
      </c>
      <c r="B181" s="0" t="s">
        <v>591</v>
      </c>
      <c r="C181" s="3" t="s">
        <v>592</v>
      </c>
      <c r="D181" s="0" t="s">
        <v>18</v>
      </c>
      <c r="E181" s="0" t="n">
        <v>32791</v>
      </c>
      <c r="F181" s="0" t="n">
        <v>51706835</v>
      </c>
      <c r="G181" s="0" t="s">
        <v>349</v>
      </c>
      <c r="H181" s="0" t="s">
        <v>593</v>
      </c>
    </row>
    <row r="182" customFormat="false" ht="15.75" hidden="false" customHeight="false" outlineLevel="0" collapsed="false">
      <c r="A182" s="0" t="s">
        <v>27</v>
      </c>
      <c r="B182" s="0" t="s">
        <v>594</v>
      </c>
      <c r="C182" s="3" t="s">
        <v>595</v>
      </c>
      <c r="D182" s="0" t="s">
        <v>24</v>
      </c>
      <c r="E182" s="0" t="n">
        <v>103320</v>
      </c>
      <c r="F182" s="0" t="n">
        <v>50425478</v>
      </c>
      <c r="G182" s="0" t="s">
        <v>349</v>
      </c>
      <c r="H182" s="0" t="s">
        <v>596</v>
      </c>
    </row>
    <row r="183" customFormat="false" ht="15.75" hidden="false" customHeight="false" outlineLevel="0" collapsed="false">
      <c r="A183" s="0" t="s">
        <v>27</v>
      </c>
      <c r="B183" s="0" t="s">
        <v>597</v>
      </c>
      <c r="C183" s="3" t="s">
        <v>598</v>
      </c>
      <c r="D183" s="0" t="s">
        <v>24</v>
      </c>
      <c r="E183" s="0" t="n">
        <v>172150</v>
      </c>
      <c r="F183" s="0" t="n">
        <v>50094163</v>
      </c>
      <c r="G183" s="0" t="s">
        <v>349</v>
      </c>
      <c r="H183" s="0" t="s">
        <v>599</v>
      </c>
    </row>
    <row r="184" customFormat="false" ht="15.75" hidden="false" customHeight="false" outlineLevel="0" collapsed="false">
      <c r="A184" s="0" t="s">
        <v>27</v>
      </c>
      <c r="B184" s="0" t="s">
        <v>600</v>
      </c>
      <c r="C184" s="3" t="s">
        <v>601</v>
      </c>
      <c r="D184" s="0" t="s">
        <v>18</v>
      </c>
      <c r="E184" s="0" t="n">
        <v>152131</v>
      </c>
      <c r="F184" s="0" t="n">
        <v>45797068</v>
      </c>
      <c r="G184" s="0" t="s">
        <v>349</v>
      </c>
      <c r="H184" s="0" t="s">
        <v>602</v>
      </c>
    </row>
    <row r="185" customFormat="false" ht="15.75" hidden="false" customHeight="false" outlineLevel="0" collapsed="false">
      <c r="A185" s="0" t="s">
        <v>27</v>
      </c>
      <c r="B185" s="0" t="s">
        <v>603</v>
      </c>
      <c r="C185" s="3" t="s">
        <v>604</v>
      </c>
      <c r="D185" s="0" t="s">
        <v>24</v>
      </c>
      <c r="E185" s="0" t="n">
        <v>56104</v>
      </c>
      <c r="F185" s="0" t="n">
        <v>52407697</v>
      </c>
      <c r="G185" s="0" t="s">
        <v>349</v>
      </c>
      <c r="H185" s="0" t="s">
        <v>605</v>
      </c>
    </row>
    <row r="186" customFormat="false" ht="15.75" hidden="false" customHeight="false" outlineLevel="0" collapsed="false">
      <c r="A186" s="0" t="s">
        <v>27</v>
      </c>
      <c r="B186" s="0" t="s">
        <v>606</v>
      </c>
      <c r="C186" s="3" t="s">
        <v>607</v>
      </c>
      <c r="D186" s="0" t="s">
        <v>18</v>
      </c>
      <c r="E186" s="0" t="n">
        <v>36711</v>
      </c>
      <c r="F186" s="0" t="n">
        <v>48027595</v>
      </c>
      <c r="G186" s="0" t="s">
        <v>349</v>
      </c>
      <c r="H186" s="0" t="s">
        <v>608</v>
      </c>
    </row>
    <row r="187" customFormat="false" ht="15.75" hidden="false" customHeight="false" outlineLevel="0" collapsed="false">
      <c r="A187" s="0" t="s">
        <v>27</v>
      </c>
      <c r="B187" s="0" t="s">
        <v>609</v>
      </c>
      <c r="C187" s="3" t="s">
        <v>610</v>
      </c>
      <c r="D187" s="0" t="s">
        <v>18</v>
      </c>
      <c r="E187" s="0" t="n">
        <v>27324</v>
      </c>
      <c r="F187" s="0" t="n">
        <v>55508457</v>
      </c>
      <c r="G187" s="0" t="s">
        <v>349</v>
      </c>
      <c r="H187" s="0" t="s">
        <v>611</v>
      </c>
    </row>
    <row r="188" customFormat="false" ht="15.75" hidden="false" customHeight="false" outlineLevel="0" collapsed="false">
      <c r="A188" s="0" t="s">
        <v>27</v>
      </c>
      <c r="B188" s="0" t="s">
        <v>612</v>
      </c>
      <c r="C188" s="3" t="s">
        <v>613</v>
      </c>
      <c r="D188" s="0" t="s">
        <v>24</v>
      </c>
      <c r="E188" s="0" t="n">
        <v>169286</v>
      </c>
      <c r="F188" s="0" t="n">
        <v>54223368</v>
      </c>
      <c r="G188" s="0" t="s">
        <v>349</v>
      </c>
      <c r="H188" s="0" t="s">
        <v>614</v>
      </c>
    </row>
    <row r="189" customFormat="false" ht="15.75" hidden="false" customHeight="false" outlineLevel="0" collapsed="false">
      <c r="A189" s="0" t="s">
        <v>27</v>
      </c>
      <c r="B189" s="0" t="s">
        <v>615</v>
      </c>
      <c r="C189" s="3" t="s">
        <v>616</v>
      </c>
      <c r="D189" s="0" t="s">
        <v>18</v>
      </c>
      <c r="E189" s="0" t="n">
        <v>394882</v>
      </c>
      <c r="F189" s="0" t="n">
        <v>49202833</v>
      </c>
      <c r="G189" s="0" t="s">
        <v>349</v>
      </c>
      <c r="H189" s="0" t="s">
        <v>617</v>
      </c>
    </row>
    <row r="190" customFormat="false" ht="15.75" hidden="false" customHeight="false" outlineLevel="0" collapsed="false">
      <c r="A190" s="0" t="s">
        <v>27</v>
      </c>
      <c r="B190" s="0" t="s">
        <v>618</v>
      </c>
      <c r="C190" s="3" t="s">
        <v>619</v>
      </c>
      <c r="D190" s="0" t="s">
        <v>18</v>
      </c>
      <c r="E190" s="0" t="n">
        <v>137139</v>
      </c>
      <c r="F190" s="0" t="n">
        <v>52659765</v>
      </c>
      <c r="G190" s="0" t="s">
        <v>349</v>
      </c>
      <c r="H190" s="0" t="s">
        <v>620</v>
      </c>
    </row>
    <row r="191" customFormat="false" ht="15.75" hidden="false" customHeight="false" outlineLevel="0" collapsed="false">
      <c r="A191" s="0" t="s">
        <v>27</v>
      </c>
      <c r="B191" s="0" t="s">
        <v>621</v>
      </c>
      <c r="C191" s="3" t="s">
        <v>622</v>
      </c>
      <c r="D191" s="0" t="s">
        <v>18</v>
      </c>
      <c r="E191" s="0" t="n">
        <v>102472</v>
      </c>
      <c r="F191" s="0" t="n">
        <v>51140018</v>
      </c>
      <c r="G191" s="0" t="s">
        <v>349</v>
      </c>
      <c r="H191" s="0" t="s">
        <v>623</v>
      </c>
    </row>
    <row r="192" customFormat="false" ht="15.75" hidden="false" customHeight="false" outlineLevel="0" collapsed="false">
      <c r="A192" s="0" t="s">
        <v>27</v>
      </c>
      <c r="B192" s="0" t="s">
        <v>624</v>
      </c>
      <c r="C192" s="3" t="s">
        <v>625</v>
      </c>
      <c r="D192" s="0" t="s">
        <v>24</v>
      </c>
      <c r="E192" s="0" t="n">
        <v>176598</v>
      </c>
      <c r="F192" s="0" t="n">
        <v>49782841</v>
      </c>
      <c r="G192" s="0" t="s">
        <v>349</v>
      </c>
      <c r="H192" s="0" t="s">
        <v>626</v>
      </c>
    </row>
    <row r="193" customFormat="false" ht="15.75" hidden="false" customHeight="false" outlineLevel="0" collapsed="false">
      <c r="A193" s="0" t="s">
        <v>27</v>
      </c>
      <c r="B193" s="0" t="s">
        <v>627</v>
      </c>
      <c r="C193" s="3" t="s">
        <v>628</v>
      </c>
      <c r="D193" s="0" t="s">
        <v>18</v>
      </c>
      <c r="E193" s="0" t="n">
        <v>108005</v>
      </c>
      <c r="F193" s="0" t="n">
        <v>52325364</v>
      </c>
      <c r="G193" s="0" t="s">
        <v>349</v>
      </c>
      <c r="H193" s="0" t="s">
        <v>629</v>
      </c>
    </row>
    <row r="194" customFormat="false" ht="15.75" hidden="false" customHeight="false" outlineLevel="0" collapsed="false">
      <c r="A194" s="0" t="s">
        <v>27</v>
      </c>
      <c r="B194" s="0" t="s">
        <v>630</v>
      </c>
      <c r="C194" s="3" t="s">
        <v>631</v>
      </c>
      <c r="D194" s="0" t="s">
        <v>24</v>
      </c>
      <c r="E194" s="0" t="n">
        <v>169594</v>
      </c>
      <c r="F194" s="0" t="n">
        <v>53168674</v>
      </c>
      <c r="G194" s="0" t="s">
        <v>349</v>
      </c>
      <c r="H194" s="0" t="s">
        <v>632</v>
      </c>
    </row>
    <row r="195" customFormat="false" ht="15.75" hidden="false" customHeight="false" outlineLevel="0" collapsed="false">
      <c r="A195" s="0" t="s">
        <v>27</v>
      </c>
      <c r="B195" s="0" t="s">
        <v>633</v>
      </c>
      <c r="C195" s="3" t="s">
        <v>634</v>
      </c>
      <c r="D195" s="0" t="s">
        <v>18</v>
      </c>
      <c r="E195" s="0" t="n">
        <v>25894</v>
      </c>
      <c r="F195" s="0" t="n">
        <v>55451260</v>
      </c>
      <c r="G195" s="0" t="s">
        <v>349</v>
      </c>
      <c r="H195" s="0" t="s">
        <v>635</v>
      </c>
    </row>
    <row r="196" customFormat="false" ht="15.75" hidden="false" customHeight="false" outlineLevel="0" collapsed="false">
      <c r="A196" s="0" t="s">
        <v>27</v>
      </c>
      <c r="B196" s="0" t="s">
        <v>636</v>
      </c>
      <c r="C196" s="3" t="s">
        <v>637</v>
      </c>
      <c r="D196" s="0" t="s">
        <v>18</v>
      </c>
      <c r="E196" s="0" t="n">
        <v>35994</v>
      </c>
      <c r="F196" s="0" t="n">
        <v>50305615</v>
      </c>
      <c r="G196" s="0" t="s">
        <v>349</v>
      </c>
      <c r="H196" s="0" t="s">
        <v>638</v>
      </c>
    </row>
    <row r="197" customFormat="false" ht="15.75" hidden="false" customHeight="false" outlineLevel="0" collapsed="false">
      <c r="A197" s="0" t="s">
        <v>27</v>
      </c>
      <c r="B197" s="0" t="s">
        <v>639</v>
      </c>
      <c r="C197" s="3" t="s">
        <v>640</v>
      </c>
      <c r="D197" s="0" t="s">
        <v>24</v>
      </c>
      <c r="E197" s="0" t="n">
        <v>149752</v>
      </c>
      <c r="F197" s="0" t="n">
        <v>49892518</v>
      </c>
      <c r="G197" s="0" t="s">
        <v>349</v>
      </c>
      <c r="H197" s="0" t="s">
        <v>641</v>
      </c>
    </row>
    <row r="198" customFormat="false" ht="15.75" hidden="false" customHeight="false" outlineLevel="0" collapsed="false">
      <c r="A198" s="0" t="s">
        <v>27</v>
      </c>
      <c r="B198" s="0" t="s">
        <v>642</v>
      </c>
      <c r="C198" s="3" t="s">
        <v>643</v>
      </c>
      <c r="D198" s="0" t="s">
        <v>18</v>
      </c>
      <c r="E198" s="0" t="n">
        <v>131776</v>
      </c>
      <c r="F198" s="0" t="n">
        <v>57921869</v>
      </c>
      <c r="G198" s="0" t="s">
        <v>349</v>
      </c>
      <c r="H198" s="0" t="s">
        <v>644</v>
      </c>
    </row>
    <row r="199" customFormat="false" ht="15.75" hidden="false" customHeight="false" outlineLevel="0" collapsed="false">
      <c r="A199" s="0" t="s">
        <v>645</v>
      </c>
      <c r="B199" s="0" t="s">
        <v>646</v>
      </c>
      <c r="C199" s="3" t="s">
        <v>647</v>
      </c>
      <c r="D199" s="0" t="s">
        <v>18</v>
      </c>
      <c r="E199" s="0" t="n">
        <v>4223171</v>
      </c>
      <c r="F199" s="0" t="n">
        <v>50043501</v>
      </c>
      <c r="G199" s="0" t="s">
        <v>648</v>
      </c>
      <c r="H199" s="0" t="s">
        <v>649</v>
      </c>
    </row>
    <row r="200" customFormat="false" ht="15.75" hidden="false" customHeight="false" outlineLevel="0" collapsed="false">
      <c r="A200" s="0" t="s">
        <v>645</v>
      </c>
      <c r="B200" s="0" t="s">
        <v>650</v>
      </c>
      <c r="C200" s="3" t="s">
        <v>651</v>
      </c>
      <c r="D200" s="0" t="s">
        <v>18</v>
      </c>
      <c r="E200" s="0" t="n">
        <v>4733764</v>
      </c>
      <c r="F200" s="0" t="n">
        <v>50437808</v>
      </c>
      <c r="G200" s="0" t="s">
        <v>648</v>
      </c>
      <c r="H200" s="0" t="s">
        <v>652</v>
      </c>
    </row>
    <row r="201" customFormat="false" ht="15.75" hidden="false" customHeight="false" outlineLevel="0" collapsed="false">
      <c r="A201" s="0" t="s">
        <v>645</v>
      </c>
      <c r="B201" s="0" t="s">
        <v>653</v>
      </c>
      <c r="C201" s="3" t="s">
        <v>654</v>
      </c>
      <c r="D201" s="0" t="s">
        <v>18</v>
      </c>
      <c r="E201" s="0" t="n">
        <v>3332013</v>
      </c>
      <c r="F201" s="0" t="n">
        <v>53532301</v>
      </c>
      <c r="G201" s="0" t="s">
        <v>648</v>
      </c>
      <c r="H201" s="0" t="s">
        <v>655</v>
      </c>
    </row>
    <row r="202" customFormat="false" ht="15.75" hidden="false" customHeight="false" outlineLevel="0" collapsed="false">
      <c r="A202" s="0" t="s">
        <v>645</v>
      </c>
      <c r="B202" s="0" t="s">
        <v>656</v>
      </c>
      <c r="C202" s="3" t="s">
        <v>657</v>
      </c>
      <c r="D202" s="0" t="s">
        <v>18</v>
      </c>
      <c r="E202" s="0" t="n">
        <v>4700795</v>
      </c>
      <c r="F202" s="0" t="n">
        <v>51686574</v>
      </c>
      <c r="G202" s="0" t="s">
        <v>648</v>
      </c>
      <c r="H202" s="0" t="s">
        <v>658</v>
      </c>
    </row>
    <row r="203" customFormat="false" ht="15.75" hidden="false" customHeight="false" outlineLevel="0" collapsed="false">
      <c r="A203" s="0" t="s">
        <v>645</v>
      </c>
      <c r="B203" s="0" t="s">
        <v>659</v>
      </c>
      <c r="C203" s="3" t="s">
        <v>660</v>
      </c>
      <c r="D203" s="0" t="s">
        <v>18</v>
      </c>
      <c r="E203" s="0" t="n">
        <v>3569865</v>
      </c>
      <c r="F203" s="0" t="n">
        <v>63323888</v>
      </c>
      <c r="G203" s="0" t="s">
        <v>648</v>
      </c>
      <c r="H203" s="0" t="s">
        <v>661</v>
      </c>
    </row>
    <row r="204" customFormat="false" ht="15.75" hidden="false" customHeight="false" outlineLevel="0" collapsed="false">
      <c r="A204" s="0" t="s">
        <v>27</v>
      </c>
      <c r="B204" s="0" t="s">
        <v>662</v>
      </c>
      <c r="C204" s="3" t="s">
        <v>663</v>
      </c>
      <c r="D204" s="0" t="s">
        <v>18</v>
      </c>
      <c r="E204" s="0" t="n">
        <v>1727337</v>
      </c>
      <c r="F204" s="0" t="n">
        <v>50065097</v>
      </c>
      <c r="G204" s="0" t="s">
        <v>664</v>
      </c>
      <c r="H204" s="0" t="s">
        <v>665</v>
      </c>
    </row>
    <row r="205" customFormat="false" ht="15.75" hidden="false" customHeight="false" outlineLevel="0" collapsed="false">
      <c r="A205" s="0" t="s">
        <v>666</v>
      </c>
      <c r="B205" s="0" t="s">
        <v>667</v>
      </c>
      <c r="C205" s="3" t="s">
        <v>668</v>
      </c>
      <c r="D205" s="0" t="s">
        <v>24</v>
      </c>
      <c r="E205" s="0" t="n">
        <v>766200</v>
      </c>
      <c r="F205" s="0" t="n">
        <v>57218285</v>
      </c>
      <c r="G205" s="0" t="s">
        <v>669</v>
      </c>
      <c r="H205" s="0" t="s">
        <v>670</v>
      </c>
    </row>
    <row r="206" customFormat="false" ht="15.75" hidden="false" customHeight="false" outlineLevel="0" collapsed="false">
      <c r="A206" s="0" t="s">
        <v>27</v>
      </c>
      <c r="B206" s="0" t="s">
        <v>671</v>
      </c>
      <c r="C206" s="3" t="s">
        <v>672</v>
      </c>
      <c r="D206" s="0" t="s">
        <v>24</v>
      </c>
      <c r="E206" s="0" t="n">
        <v>242783</v>
      </c>
      <c r="F206" s="0" t="n">
        <v>54529818</v>
      </c>
      <c r="G206" s="0" t="s">
        <v>673</v>
      </c>
      <c r="H206" s="0" t="s">
        <v>674</v>
      </c>
    </row>
    <row r="207" customFormat="false" ht="15.75" hidden="false" customHeight="false" outlineLevel="0" collapsed="false">
      <c r="A207" s="0" t="s">
        <v>27</v>
      </c>
      <c r="B207" s="0" t="s">
        <v>675</v>
      </c>
      <c r="C207" s="3" t="s">
        <v>676</v>
      </c>
      <c r="D207" s="0" t="s">
        <v>24</v>
      </c>
      <c r="E207" s="0" t="n">
        <v>39821</v>
      </c>
      <c r="F207" s="0" t="n">
        <v>58996620</v>
      </c>
      <c r="G207" s="0" t="s">
        <v>673</v>
      </c>
      <c r="H207" s="0" t="s">
        <v>677</v>
      </c>
    </row>
    <row r="208" customFormat="false" ht="15.75" hidden="false" customHeight="false" outlineLevel="0" collapsed="false">
      <c r="A208" s="0" t="s">
        <v>27</v>
      </c>
      <c r="B208" s="0" t="s">
        <v>678</v>
      </c>
      <c r="C208" s="3" t="s">
        <v>679</v>
      </c>
      <c r="D208" s="0" t="s">
        <v>24</v>
      </c>
      <c r="E208" s="0" t="n">
        <v>103119</v>
      </c>
      <c r="F208" s="0" t="n">
        <v>52123778</v>
      </c>
      <c r="G208" s="0" t="s">
        <v>673</v>
      </c>
      <c r="H208" s="0" t="s">
        <v>680</v>
      </c>
    </row>
    <row r="209" customFormat="false" ht="15.75" hidden="false" customHeight="false" outlineLevel="0" collapsed="false">
      <c r="A209" s="0" t="s">
        <v>27</v>
      </c>
      <c r="B209" s="0" t="s">
        <v>681</v>
      </c>
      <c r="C209" s="3" t="s">
        <v>682</v>
      </c>
      <c r="D209" s="0" t="s">
        <v>24</v>
      </c>
      <c r="E209" s="0" t="n">
        <v>15095</v>
      </c>
      <c r="F209" s="0" t="n">
        <v>54335896</v>
      </c>
      <c r="G209" s="0" t="s">
        <v>673</v>
      </c>
      <c r="H209" s="0" t="s">
        <v>683</v>
      </c>
    </row>
    <row r="210" customFormat="false" ht="15.75" hidden="false" customHeight="false" outlineLevel="0" collapsed="false">
      <c r="A210" s="0" t="s">
        <v>27</v>
      </c>
      <c r="B210" s="0" t="s">
        <v>684</v>
      </c>
      <c r="C210" s="3" t="s">
        <v>685</v>
      </c>
      <c r="D210" s="0" t="s">
        <v>24</v>
      </c>
      <c r="E210" s="0" t="n">
        <v>531438</v>
      </c>
      <c r="F210" s="0" t="n">
        <v>53295697</v>
      </c>
      <c r="G210" s="0" t="s">
        <v>673</v>
      </c>
      <c r="H210" s="0" t="s">
        <v>686</v>
      </c>
    </row>
    <row r="211" customFormat="false" ht="15.75" hidden="false" customHeight="false" outlineLevel="0" collapsed="false">
      <c r="A211" s="0" t="s">
        <v>27</v>
      </c>
      <c r="B211" s="0" t="s">
        <v>687</v>
      </c>
      <c r="C211" s="3" t="s">
        <v>688</v>
      </c>
      <c r="D211" s="0" t="s">
        <v>24</v>
      </c>
      <c r="E211" s="0" t="n">
        <v>19188</v>
      </c>
      <c r="F211" s="0" t="n">
        <v>53408067</v>
      </c>
      <c r="G211" s="0" t="s">
        <v>673</v>
      </c>
      <c r="H211" s="0" t="s">
        <v>689</v>
      </c>
    </row>
    <row r="212" customFormat="false" ht="15.75" hidden="false" customHeight="false" outlineLevel="0" collapsed="false">
      <c r="A212" s="0" t="s">
        <v>27</v>
      </c>
      <c r="B212" s="0" t="s">
        <v>690</v>
      </c>
      <c r="C212" s="3" t="s">
        <v>691</v>
      </c>
      <c r="D212" s="0" t="s">
        <v>24</v>
      </c>
      <c r="E212" s="0" t="n">
        <v>8129</v>
      </c>
      <c r="F212" s="0" t="n">
        <v>54554461</v>
      </c>
      <c r="G212" s="0" t="s">
        <v>673</v>
      </c>
      <c r="H212" s="0" t="s">
        <v>692</v>
      </c>
    </row>
    <row r="213" customFormat="false" ht="15.75" hidden="false" customHeight="false" outlineLevel="0" collapsed="false">
      <c r="A213" s="0" t="s">
        <v>27</v>
      </c>
      <c r="B213" s="0" t="s">
        <v>693</v>
      </c>
      <c r="C213" s="3" t="s">
        <v>694</v>
      </c>
      <c r="D213" s="0" t="s">
        <v>24</v>
      </c>
      <c r="E213" s="0" t="n">
        <v>155780</v>
      </c>
      <c r="F213" s="0" t="n">
        <v>54307985</v>
      </c>
      <c r="G213" s="0" t="s">
        <v>673</v>
      </c>
      <c r="H213" s="0" t="s">
        <v>695</v>
      </c>
    </row>
    <row r="214" customFormat="false" ht="15.75" hidden="false" customHeight="false" outlineLevel="0" collapsed="false">
      <c r="A214" s="0" t="s">
        <v>27</v>
      </c>
      <c r="B214" s="0" t="s">
        <v>696</v>
      </c>
      <c r="C214" s="3" t="s">
        <v>697</v>
      </c>
      <c r="D214" s="0" t="s">
        <v>24</v>
      </c>
      <c r="E214" s="0" t="n">
        <v>23756</v>
      </c>
      <c r="F214" s="0" t="n">
        <v>58314218</v>
      </c>
      <c r="G214" s="0" t="s">
        <v>673</v>
      </c>
      <c r="H214" s="0" t="s">
        <v>698</v>
      </c>
    </row>
    <row r="215" customFormat="false" ht="15.75" hidden="false" customHeight="false" outlineLevel="0" collapsed="false">
      <c r="A215" s="0" t="s">
        <v>27</v>
      </c>
      <c r="B215" s="0" t="s">
        <v>699</v>
      </c>
      <c r="C215" s="3" t="s">
        <v>700</v>
      </c>
      <c r="D215" s="0" t="s">
        <v>24</v>
      </c>
      <c r="E215" s="0" t="n">
        <v>5872</v>
      </c>
      <c r="F215" s="0" t="n">
        <v>61091223</v>
      </c>
      <c r="G215" s="0" t="s">
        <v>673</v>
      </c>
      <c r="H215" s="0" t="s">
        <v>701</v>
      </c>
    </row>
    <row r="216" customFormat="false" ht="15.75" hidden="false" customHeight="false" outlineLevel="0" collapsed="false">
      <c r="A216" s="0" t="s">
        <v>27</v>
      </c>
      <c r="B216" s="0" t="s">
        <v>702</v>
      </c>
      <c r="C216" s="3" t="s">
        <v>703</v>
      </c>
      <c r="D216" s="0" t="s">
        <v>24</v>
      </c>
      <c r="E216" s="0" t="n">
        <v>15448</v>
      </c>
      <c r="F216" s="0" t="n">
        <v>60793687</v>
      </c>
      <c r="G216" s="0" t="s">
        <v>673</v>
      </c>
      <c r="H216" s="0" t="s">
        <v>704</v>
      </c>
    </row>
    <row r="217" customFormat="false" ht="15.75" hidden="false" customHeight="false" outlineLevel="0" collapsed="false">
      <c r="A217" s="0" t="s">
        <v>27</v>
      </c>
      <c r="B217" s="0" t="s">
        <v>705</v>
      </c>
      <c r="C217" s="3" t="s">
        <v>706</v>
      </c>
      <c r="D217" s="0" t="s">
        <v>24</v>
      </c>
      <c r="E217" s="0" t="n">
        <v>25926</v>
      </c>
      <c r="F217" s="0" t="n">
        <v>62653376</v>
      </c>
      <c r="G217" s="0" t="s">
        <v>673</v>
      </c>
      <c r="H217" s="0" t="s">
        <v>707</v>
      </c>
    </row>
    <row r="218" customFormat="false" ht="15.75" hidden="false" customHeight="false" outlineLevel="0" collapsed="false">
      <c r="A218" s="0" t="s">
        <v>27</v>
      </c>
      <c r="B218" s="0" t="s">
        <v>708</v>
      </c>
      <c r="C218" s="3" t="s">
        <v>709</v>
      </c>
      <c r="D218" s="0" t="s">
        <v>24</v>
      </c>
      <c r="E218" s="0" t="n">
        <v>89931</v>
      </c>
      <c r="F218" s="0" t="n">
        <v>59206822</v>
      </c>
      <c r="G218" s="0" t="s">
        <v>673</v>
      </c>
      <c r="H218" s="0" t="s">
        <v>710</v>
      </c>
    </row>
    <row r="219" customFormat="false" ht="15.75" hidden="false" customHeight="false" outlineLevel="0" collapsed="false">
      <c r="A219" s="0" t="s">
        <v>27</v>
      </c>
      <c r="B219" s="0" t="s">
        <v>711</v>
      </c>
      <c r="C219" s="3" t="s">
        <v>712</v>
      </c>
      <c r="D219" s="0" t="s">
        <v>24</v>
      </c>
      <c r="E219" s="0" t="n">
        <v>24437</v>
      </c>
      <c r="F219" s="0" t="n">
        <v>59054286</v>
      </c>
      <c r="G219" s="0" t="s">
        <v>673</v>
      </c>
      <c r="H219" s="0" t="s">
        <v>713</v>
      </c>
    </row>
    <row r="220" customFormat="false" ht="15.75" hidden="false" customHeight="false" outlineLevel="0" collapsed="false">
      <c r="A220" s="0" t="s">
        <v>27</v>
      </c>
      <c r="B220" s="0" t="s">
        <v>714</v>
      </c>
      <c r="C220" s="3" t="s">
        <v>715</v>
      </c>
      <c r="D220" s="0" t="s">
        <v>24</v>
      </c>
      <c r="E220" s="0" t="n">
        <v>118969</v>
      </c>
      <c r="F220" s="0" t="n">
        <v>56201877</v>
      </c>
      <c r="G220" s="0" t="s">
        <v>673</v>
      </c>
      <c r="H220" s="0" t="s">
        <v>716</v>
      </c>
    </row>
    <row r="221" customFormat="false" ht="15.75" hidden="false" customHeight="false" outlineLevel="0" collapsed="false">
      <c r="A221" s="0" t="s">
        <v>27</v>
      </c>
      <c r="B221" s="0" t="s">
        <v>717</v>
      </c>
      <c r="C221" s="3" t="s">
        <v>718</v>
      </c>
      <c r="D221" s="0" t="s">
        <v>24</v>
      </c>
      <c r="E221" s="0" t="n">
        <v>403909</v>
      </c>
      <c r="F221" s="0" t="n">
        <v>50688263</v>
      </c>
      <c r="G221" s="0" t="s">
        <v>673</v>
      </c>
      <c r="H221" s="0" t="s">
        <v>719</v>
      </c>
    </row>
    <row r="222" customFormat="false" ht="15.75" hidden="false" customHeight="false" outlineLevel="0" collapsed="false">
      <c r="A222" s="0" t="s">
        <v>27</v>
      </c>
      <c r="B222" s="0" t="s">
        <v>720</v>
      </c>
      <c r="C222" s="3" t="s">
        <v>721</v>
      </c>
      <c r="D222" s="0" t="s">
        <v>24</v>
      </c>
      <c r="E222" s="0" t="n">
        <v>190273</v>
      </c>
      <c r="F222" s="0" t="n">
        <v>52975615</v>
      </c>
      <c r="G222" s="0" t="s">
        <v>673</v>
      </c>
      <c r="H222" s="0" t="s">
        <v>722</v>
      </c>
    </row>
    <row r="223" customFormat="false" ht="15.75" hidden="false" customHeight="false" outlineLevel="0" collapsed="false">
      <c r="A223" s="0" t="s">
        <v>27</v>
      </c>
      <c r="B223" s="0" t="s">
        <v>723</v>
      </c>
      <c r="C223" s="3" t="s">
        <v>724</v>
      </c>
      <c r="D223" s="0" t="s">
        <v>24</v>
      </c>
      <c r="E223" s="0" t="n">
        <v>207799</v>
      </c>
      <c r="F223" s="0" t="n">
        <v>52433913</v>
      </c>
      <c r="G223" s="0" t="s">
        <v>673</v>
      </c>
      <c r="H223" s="0" t="s">
        <v>725</v>
      </c>
    </row>
    <row r="224" customFormat="false" ht="15.75" hidden="false" customHeight="false" outlineLevel="0" collapsed="false">
      <c r="A224" s="0" t="s">
        <v>27</v>
      </c>
      <c r="B224" s="0" t="s">
        <v>726</v>
      </c>
      <c r="C224" s="3" t="s">
        <v>727</v>
      </c>
      <c r="D224" s="0" t="s">
        <v>24</v>
      </c>
      <c r="E224" s="0" t="n">
        <v>209531</v>
      </c>
      <c r="F224" s="0" t="n">
        <v>52471005</v>
      </c>
      <c r="G224" s="0" t="s">
        <v>673</v>
      </c>
      <c r="H224" s="0" t="s">
        <v>728</v>
      </c>
    </row>
    <row r="225" customFormat="false" ht="15.75" hidden="false" customHeight="false" outlineLevel="0" collapsed="false">
      <c r="A225" s="0" t="s">
        <v>27</v>
      </c>
      <c r="B225" s="0" t="s">
        <v>729</v>
      </c>
      <c r="C225" s="3" t="s">
        <v>730</v>
      </c>
      <c r="D225" s="0" t="s">
        <v>24</v>
      </c>
      <c r="E225" s="0" t="n">
        <v>47654</v>
      </c>
      <c r="F225" s="0" t="n">
        <v>60506034</v>
      </c>
      <c r="G225" s="0" t="s">
        <v>673</v>
      </c>
      <c r="H225" s="0" t="s">
        <v>731</v>
      </c>
    </row>
    <row r="226" customFormat="false" ht="15.75" hidden="false" customHeight="false" outlineLevel="0" collapsed="false">
      <c r="A226" s="0" t="s">
        <v>27</v>
      </c>
      <c r="B226" s="0" t="s">
        <v>732</v>
      </c>
      <c r="C226" s="3" t="s">
        <v>733</v>
      </c>
      <c r="D226" s="0" t="s">
        <v>24</v>
      </c>
      <c r="E226" s="0" t="n">
        <v>136957</v>
      </c>
      <c r="F226" s="0" t="n">
        <v>55449268</v>
      </c>
      <c r="G226" s="0" t="s">
        <v>673</v>
      </c>
      <c r="H226" s="0" t="s">
        <v>734</v>
      </c>
    </row>
    <row r="227" customFormat="false" ht="15.75" hidden="false" customHeight="false" outlineLevel="0" collapsed="false">
      <c r="A227" s="0" t="s">
        <v>27</v>
      </c>
      <c r="B227" s="0" t="s">
        <v>735</v>
      </c>
      <c r="C227" s="3" t="s">
        <v>736</v>
      </c>
      <c r="D227" s="0" t="s">
        <v>24</v>
      </c>
      <c r="E227" s="0" t="n">
        <v>6647</v>
      </c>
      <c r="F227" s="0" t="n">
        <v>52751037</v>
      </c>
      <c r="G227" s="0" t="s">
        <v>673</v>
      </c>
      <c r="H227" s="0" t="s">
        <v>737</v>
      </c>
    </row>
    <row r="228" customFormat="false" ht="15.75" hidden="false" customHeight="false" outlineLevel="0" collapsed="false">
      <c r="A228" s="0" t="s">
        <v>27</v>
      </c>
      <c r="B228" s="0" t="s">
        <v>738</v>
      </c>
      <c r="C228" s="3" t="s">
        <v>739</v>
      </c>
      <c r="D228" s="0" t="s">
        <v>24</v>
      </c>
      <c r="E228" s="0" t="n">
        <v>12847</v>
      </c>
      <c r="F228" s="0" t="n">
        <v>63494387</v>
      </c>
      <c r="G228" s="0" t="s">
        <v>673</v>
      </c>
      <c r="H228" s="0" t="s">
        <v>740</v>
      </c>
    </row>
    <row r="229" customFormat="false" ht="15.75" hidden="false" customHeight="false" outlineLevel="0" collapsed="false">
      <c r="A229" s="0" t="s">
        <v>27</v>
      </c>
      <c r="B229" s="0" t="s">
        <v>741</v>
      </c>
      <c r="C229" s="3" t="s">
        <v>742</v>
      </c>
      <c r="D229" s="0" t="s">
        <v>24</v>
      </c>
      <c r="E229" s="0" t="n">
        <v>43853</v>
      </c>
      <c r="F229" s="0" t="n">
        <v>57855706</v>
      </c>
      <c r="G229" s="0" t="s">
        <v>673</v>
      </c>
      <c r="H229" s="0" t="s">
        <v>743</v>
      </c>
    </row>
    <row r="230" customFormat="false" ht="15.75" hidden="false" customHeight="false" outlineLevel="0" collapsed="false">
      <c r="A230" s="0" t="s">
        <v>27</v>
      </c>
      <c r="B230" s="0" t="s">
        <v>744</v>
      </c>
      <c r="C230" s="3" t="s">
        <v>745</v>
      </c>
      <c r="D230" s="0" t="s">
        <v>24</v>
      </c>
      <c r="E230" s="0" t="n">
        <v>219513</v>
      </c>
      <c r="F230" s="0" t="n">
        <v>53907921</v>
      </c>
      <c r="G230" s="0" t="s">
        <v>673</v>
      </c>
      <c r="H230" s="0" t="s">
        <v>746</v>
      </c>
    </row>
    <row r="231" customFormat="false" ht="15.75" hidden="false" customHeight="false" outlineLevel="0" collapsed="false">
      <c r="A231" s="0" t="s">
        <v>27</v>
      </c>
      <c r="B231" s="0" t="s">
        <v>747</v>
      </c>
      <c r="C231" s="3" t="s">
        <v>748</v>
      </c>
      <c r="D231" s="0" t="s">
        <v>24</v>
      </c>
      <c r="E231" s="0" t="n">
        <v>198207</v>
      </c>
      <c r="F231" s="0" t="n">
        <v>52223926</v>
      </c>
      <c r="G231" s="0" t="s">
        <v>673</v>
      </c>
      <c r="H231" s="0" t="s">
        <v>749</v>
      </c>
    </row>
    <row r="232" customFormat="false" ht="15.75" hidden="false" customHeight="false" outlineLevel="0" collapsed="false">
      <c r="A232" s="0" t="s">
        <v>27</v>
      </c>
      <c r="B232" s="0" t="s">
        <v>750</v>
      </c>
      <c r="C232" s="3" t="s">
        <v>751</v>
      </c>
      <c r="D232" s="0" t="s">
        <v>24</v>
      </c>
      <c r="E232" s="0" t="n">
        <v>78153</v>
      </c>
      <c r="F232" s="0" t="n">
        <v>56829826</v>
      </c>
      <c r="G232" s="0" t="s">
        <v>673</v>
      </c>
      <c r="H232" s="0" t="s">
        <v>752</v>
      </c>
    </row>
    <row r="233" customFormat="false" ht="15.75" hidden="false" customHeight="false" outlineLevel="0" collapsed="false">
      <c r="A233" s="0" t="s">
        <v>27</v>
      </c>
      <c r="B233" s="0" t="s">
        <v>753</v>
      </c>
      <c r="C233" s="3" t="s">
        <v>754</v>
      </c>
      <c r="D233" s="0" t="s">
        <v>24</v>
      </c>
      <c r="E233" s="0" t="n">
        <v>205447</v>
      </c>
      <c r="F233" s="0" t="n">
        <v>53362244</v>
      </c>
      <c r="G233" s="0" t="s">
        <v>673</v>
      </c>
      <c r="H233" s="0" t="s">
        <v>755</v>
      </c>
    </row>
    <row r="234" customFormat="false" ht="15.75" hidden="false" customHeight="false" outlineLevel="0" collapsed="false">
      <c r="A234" s="0" t="s">
        <v>27</v>
      </c>
      <c r="B234" s="0" t="s">
        <v>756</v>
      </c>
      <c r="C234" s="3" t="s">
        <v>757</v>
      </c>
      <c r="D234" s="0" t="s">
        <v>24</v>
      </c>
      <c r="E234" s="0" t="n">
        <v>53720</v>
      </c>
      <c r="F234" s="0" t="n">
        <v>52558998</v>
      </c>
      <c r="G234" s="0" t="s">
        <v>673</v>
      </c>
      <c r="H234" s="0" t="s">
        <v>758</v>
      </c>
    </row>
    <row r="235" customFormat="false" ht="15.75" hidden="false" customHeight="false" outlineLevel="0" collapsed="false">
      <c r="A235" s="0" t="s">
        <v>27</v>
      </c>
      <c r="B235" s="0" t="s">
        <v>759</v>
      </c>
      <c r="C235" s="3" t="s">
        <v>760</v>
      </c>
      <c r="D235" s="0" t="s">
        <v>24</v>
      </c>
      <c r="E235" s="0" t="n">
        <v>189179</v>
      </c>
      <c r="F235" s="0" t="n">
        <v>53566557</v>
      </c>
      <c r="G235" s="0" t="s">
        <v>673</v>
      </c>
      <c r="H235" s="0" t="s">
        <v>761</v>
      </c>
    </row>
    <row r="236" customFormat="false" ht="15.75" hidden="false" customHeight="false" outlineLevel="0" collapsed="false">
      <c r="A236" s="0" t="s">
        <v>27</v>
      </c>
      <c r="B236" s="0" t="s">
        <v>762</v>
      </c>
      <c r="C236" s="3" t="s">
        <v>763</v>
      </c>
      <c r="D236" s="0" t="s">
        <v>24</v>
      </c>
      <c r="E236" s="0" t="n">
        <v>70021</v>
      </c>
      <c r="F236" s="0" t="n">
        <v>53616532</v>
      </c>
      <c r="G236" s="0" t="s">
        <v>673</v>
      </c>
      <c r="H236" s="0" t="s">
        <v>764</v>
      </c>
    </row>
    <row r="237" customFormat="false" ht="15.75" hidden="false" customHeight="false" outlineLevel="0" collapsed="false">
      <c r="A237" s="0" t="s">
        <v>27</v>
      </c>
      <c r="B237" s="0" t="s">
        <v>765</v>
      </c>
      <c r="C237" s="3" t="s">
        <v>766</v>
      </c>
      <c r="D237" s="0" t="s">
        <v>24</v>
      </c>
      <c r="E237" s="0" t="n">
        <v>9044</v>
      </c>
      <c r="F237" s="0" t="n">
        <v>52490317</v>
      </c>
      <c r="G237" s="0" t="s">
        <v>673</v>
      </c>
      <c r="H237" s="0" t="s">
        <v>767</v>
      </c>
    </row>
    <row r="238" customFormat="false" ht="15.75" hidden="false" customHeight="false" outlineLevel="0" collapsed="false">
      <c r="A238" s="0" t="s">
        <v>27</v>
      </c>
      <c r="B238" s="0" t="s">
        <v>768</v>
      </c>
      <c r="C238" s="3" t="s">
        <v>769</v>
      </c>
      <c r="D238" s="0" t="s">
        <v>24</v>
      </c>
      <c r="E238" s="0" t="n">
        <v>11144</v>
      </c>
      <c r="F238" s="0" t="n">
        <v>62787317</v>
      </c>
      <c r="G238" s="0" t="s">
        <v>673</v>
      </c>
      <c r="H238" s="0" t="s">
        <v>770</v>
      </c>
    </row>
    <row r="239" customFormat="false" ht="15.75" hidden="false" customHeight="false" outlineLevel="0" collapsed="false">
      <c r="A239" s="0" t="s">
        <v>27</v>
      </c>
      <c r="B239" s="0" t="s">
        <v>771</v>
      </c>
      <c r="C239" s="3" t="s">
        <v>772</v>
      </c>
      <c r="D239" s="0" t="s">
        <v>24</v>
      </c>
      <c r="E239" s="0" t="n">
        <v>54442</v>
      </c>
      <c r="F239" s="0" t="n">
        <v>50545352</v>
      </c>
      <c r="G239" s="0" t="s">
        <v>673</v>
      </c>
      <c r="H239" s="0" t="s">
        <v>773</v>
      </c>
    </row>
    <row r="240" customFormat="false" ht="15.75" hidden="false" customHeight="false" outlineLevel="0" collapsed="false">
      <c r="A240" s="0" t="s">
        <v>27</v>
      </c>
      <c r="B240" s="0" t="s">
        <v>774</v>
      </c>
      <c r="C240" s="3" t="s">
        <v>775</v>
      </c>
      <c r="D240" s="0" t="s">
        <v>24</v>
      </c>
      <c r="E240" s="0" t="n">
        <v>14794</v>
      </c>
      <c r="F240" s="0" t="n">
        <v>62308646</v>
      </c>
      <c r="G240" s="0" t="s">
        <v>673</v>
      </c>
      <c r="H240" s="0" t="s">
        <v>776</v>
      </c>
    </row>
    <row r="241" customFormat="false" ht="15.75" hidden="false" customHeight="false" outlineLevel="0" collapsed="false">
      <c r="A241" s="0" t="s">
        <v>27</v>
      </c>
      <c r="B241" s="0" t="s">
        <v>777</v>
      </c>
      <c r="C241" s="3" t="s">
        <v>778</v>
      </c>
      <c r="D241" s="0" t="s">
        <v>24</v>
      </c>
      <c r="E241" s="0" t="n">
        <v>59881</v>
      </c>
      <c r="F241" s="0" t="n">
        <v>53843651</v>
      </c>
      <c r="G241" s="0" t="s">
        <v>673</v>
      </c>
      <c r="H241" s="0" t="s">
        <v>779</v>
      </c>
    </row>
    <row r="242" customFormat="false" ht="15.75" hidden="false" customHeight="false" outlineLevel="0" collapsed="false">
      <c r="A242" s="0" t="s">
        <v>27</v>
      </c>
      <c r="B242" s="0" t="s">
        <v>780</v>
      </c>
      <c r="C242" s="3" t="s">
        <v>781</v>
      </c>
      <c r="D242" s="0" t="s">
        <v>24</v>
      </c>
      <c r="E242" s="0" t="n">
        <v>216331</v>
      </c>
      <c r="F242" s="0" t="n">
        <v>52223542</v>
      </c>
      <c r="G242" s="0" t="s">
        <v>673</v>
      </c>
      <c r="H242" s="0" t="s">
        <v>782</v>
      </c>
    </row>
    <row r="243" customFormat="false" ht="15.75" hidden="false" customHeight="false" outlineLevel="0" collapsed="false">
      <c r="A243" s="0" t="s">
        <v>27</v>
      </c>
      <c r="B243" s="0" t="s">
        <v>783</v>
      </c>
      <c r="C243" s="3" t="s">
        <v>784</v>
      </c>
      <c r="D243" s="0" t="s">
        <v>24</v>
      </c>
      <c r="E243" s="0" t="n">
        <v>170661</v>
      </c>
      <c r="F243" s="0" t="n">
        <v>51377707</v>
      </c>
      <c r="G243" s="0" t="s">
        <v>673</v>
      </c>
      <c r="H243" s="0" t="s">
        <v>785</v>
      </c>
    </row>
    <row r="244" customFormat="false" ht="15.75" hidden="false" customHeight="false" outlineLevel="0" collapsed="false">
      <c r="A244" s="0" t="s">
        <v>27</v>
      </c>
      <c r="B244" s="0" t="s">
        <v>786</v>
      </c>
      <c r="C244" s="3" t="s">
        <v>787</v>
      </c>
      <c r="D244" s="0" t="s">
        <v>24</v>
      </c>
      <c r="E244" s="0" t="n">
        <v>61572</v>
      </c>
      <c r="F244" s="0" t="n">
        <v>53712057</v>
      </c>
      <c r="G244" s="0" t="s">
        <v>673</v>
      </c>
      <c r="H244" s="0" t="s">
        <v>788</v>
      </c>
    </row>
    <row r="245" customFormat="false" ht="15.75" hidden="false" customHeight="false" outlineLevel="0" collapsed="false">
      <c r="A245" s="0" t="s">
        <v>27</v>
      </c>
      <c r="B245" s="0" t="s">
        <v>789</v>
      </c>
      <c r="C245" s="3" t="s">
        <v>790</v>
      </c>
      <c r="D245" s="0" t="s">
        <v>24</v>
      </c>
      <c r="E245" s="0" t="n">
        <v>121700</v>
      </c>
      <c r="F245" s="0" t="n">
        <v>53069360</v>
      </c>
      <c r="G245" s="0" t="s">
        <v>673</v>
      </c>
      <c r="H245" s="0" t="s">
        <v>791</v>
      </c>
    </row>
    <row r="246" customFormat="false" ht="15.75" hidden="false" customHeight="false" outlineLevel="0" collapsed="false">
      <c r="A246" s="0" t="s">
        <v>27</v>
      </c>
      <c r="B246" s="0" t="s">
        <v>792</v>
      </c>
      <c r="C246" s="3" t="s">
        <v>793</v>
      </c>
      <c r="D246" s="0" t="s">
        <v>24</v>
      </c>
      <c r="E246" s="0" t="n">
        <v>25292</v>
      </c>
      <c r="F246" s="0" t="n">
        <v>52393367</v>
      </c>
      <c r="G246" s="0" t="s">
        <v>673</v>
      </c>
      <c r="H246" s="0" t="s">
        <v>794</v>
      </c>
    </row>
    <row r="247" customFormat="false" ht="15.75" hidden="false" customHeight="false" outlineLevel="0" collapsed="false">
      <c r="A247" s="0" t="s">
        <v>27</v>
      </c>
      <c r="B247" s="0" t="s">
        <v>795</v>
      </c>
      <c r="C247" s="3" t="s">
        <v>796</v>
      </c>
      <c r="D247" s="0" t="s">
        <v>24</v>
      </c>
      <c r="E247" s="0" t="n">
        <v>103009</v>
      </c>
      <c r="F247" s="0" t="n">
        <v>53137715</v>
      </c>
      <c r="G247" s="0" t="s">
        <v>673</v>
      </c>
      <c r="H247" s="0" t="s">
        <v>797</v>
      </c>
    </row>
    <row r="248" customFormat="false" ht="15.75" hidden="false" customHeight="false" outlineLevel="0" collapsed="false">
      <c r="A248" s="0" t="s">
        <v>27</v>
      </c>
      <c r="B248" s="0" t="s">
        <v>798</v>
      </c>
      <c r="C248" s="3" t="s">
        <v>799</v>
      </c>
      <c r="D248" s="0" t="s">
        <v>24</v>
      </c>
      <c r="E248" s="0" t="n">
        <v>132272</v>
      </c>
      <c r="F248" s="0" t="n">
        <v>54514331</v>
      </c>
      <c r="G248" s="0" t="s">
        <v>673</v>
      </c>
      <c r="H248" s="0" t="s">
        <v>800</v>
      </c>
    </row>
    <row r="249" customFormat="false" ht="15.75" hidden="false" customHeight="false" outlineLevel="0" collapsed="false">
      <c r="A249" s="0" t="s">
        <v>27</v>
      </c>
      <c r="B249" s="0" t="s">
        <v>801</v>
      </c>
      <c r="C249" s="3" t="s">
        <v>802</v>
      </c>
      <c r="D249" s="0" t="s">
        <v>24</v>
      </c>
      <c r="E249" s="0" t="n">
        <v>57782</v>
      </c>
      <c r="F249" s="0" t="n">
        <v>52200403</v>
      </c>
      <c r="G249" s="0" t="s">
        <v>673</v>
      </c>
      <c r="H249" s="0" t="s">
        <v>803</v>
      </c>
    </row>
    <row r="250" customFormat="false" ht="15.75" hidden="false" customHeight="false" outlineLevel="0" collapsed="false">
      <c r="A250" s="0" t="s">
        <v>27</v>
      </c>
      <c r="B250" s="0" t="s">
        <v>804</v>
      </c>
      <c r="C250" s="3" t="s">
        <v>805</v>
      </c>
      <c r="D250" s="0" t="s">
        <v>24</v>
      </c>
      <c r="E250" s="0" t="n">
        <v>322668</v>
      </c>
      <c r="F250" s="0" t="n">
        <v>51693982</v>
      </c>
      <c r="G250" s="0" t="s">
        <v>673</v>
      </c>
      <c r="H250" s="0" t="s">
        <v>806</v>
      </c>
    </row>
    <row r="251" customFormat="false" ht="15.75" hidden="false" customHeight="false" outlineLevel="0" collapsed="false">
      <c r="A251" s="0" t="s">
        <v>27</v>
      </c>
      <c r="B251" s="0" t="s">
        <v>807</v>
      </c>
      <c r="C251" s="3" t="s">
        <v>808</v>
      </c>
      <c r="D251" s="0" t="s">
        <v>24</v>
      </c>
      <c r="E251" s="0" t="n">
        <v>124764</v>
      </c>
      <c r="F251" s="0" t="n">
        <v>52620209</v>
      </c>
      <c r="G251" s="0" t="s">
        <v>673</v>
      </c>
      <c r="H251" s="0" t="s">
        <v>809</v>
      </c>
    </row>
    <row r="252" customFormat="false" ht="15.75" hidden="false" customHeight="false" outlineLevel="0" collapsed="false">
      <c r="A252" s="0" t="s">
        <v>27</v>
      </c>
      <c r="B252" s="0" t="s">
        <v>810</v>
      </c>
      <c r="C252" s="3" t="s">
        <v>811</v>
      </c>
      <c r="D252" s="0" t="s">
        <v>24</v>
      </c>
      <c r="E252" s="0" t="n">
        <v>49410</v>
      </c>
      <c r="F252" s="0" t="n">
        <v>53923682</v>
      </c>
      <c r="G252" s="0" t="s">
        <v>673</v>
      </c>
      <c r="H252" s="0" t="s">
        <v>812</v>
      </c>
    </row>
    <row r="253" customFormat="false" ht="15.75" hidden="false" customHeight="false" outlineLevel="0" collapsed="false">
      <c r="A253" s="0" t="s">
        <v>27</v>
      </c>
      <c r="B253" s="0" t="s">
        <v>813</v>
      </c>
      <c r="C253" s="3" t="s">
        <v>814</v>
      </c>
      <c r="D253" s="0" t="s">
        <v>24</v>
      </c>
      <c r="E253" s="0" t="n">
        <v>465748</v>
      </c>
      <c r="F253" s="0" t="n">
        <v>53155723</v>
      </c>
      <c r="G253" s="0" t="s">
        <v>673</v>
      </c>
      <c r="H253" s="0" t="s">
        <v>815</v>
      </c>
    </row>
    <row r="254" customFormat="false" ht="15.75" hidden="false" customHeight="false" outlineLevel="0" collapsed="false">
      <c r="A254" s="0" t="s">
        <v>27</v>
      </c>
      <c r="B254" s="0" t="s">
        <v>816</v>
      </c>
      <c r="C254" s="3" t="s">
        <v>817</v>
      </c>
      <c r="D254" s="0" t="s">
        <v>24</v>
      </c>
      <c r="E254" s="0" t="n">
        <v>33055</v>
      </c>
      <c r="F254" s="0" t="n">
        <v>52768052</v>
      </c>
      <c r="G254" s="0" t="s">
        <v>673</v>
      </c>
      <c r="H254" s="0" t="s">
        <v>818</v>
      </c>
    </row>
    <row r="255" customFormat="false" ht="15.75" hidden="false" customHeight="false" outlineLevel="0" collapsed="false">
      <c r="A255" s="0" t="s">
        <v>27</v>
      </c>
      <c r="B255" s="0" t="s">
        <v>819</v>
      </c>
      <c r="C255" s="3" t="s">
        <v>820</v>
      </c>
      <c r="D255" s="0" t="s">
        <v>24</v>
      </c>
      <c r="E255" s="0" t="n">
        <v>44444</v>
      </c>
      <c r="F255" s="0" t="n">
        <v>52470836</v>
      </c>
      <c r="G255" s="0" t="s">
        <v>673</v>
      </c>
      <c r="H255" s="0" t="s">
        <v>821</v>
      </c>
    </row>
    <row r="256" customFormat="false" ht="15.75" hidden="false" customHeight="false" outlineLevel="0" collapsed="false">
      <c r="A256" s="0" t="s">
        <v>27</v>
      </c>
      <c r="B256" s="0" t="s">
        <v>822</v>
      </c>
      <c r="C256" s="3" t="s">
        <v>823</v>
      </c>
      <c r="D256" s="0" t="s">
        <v>24</v>
      </c>
      <c r="E256" s="0" t="n">
        <v>11177</v>
      </c>
      <c r="F256" s="0" t="n">
        <v>53547926</v>
      </c>
      <c r="G256" s="0" t="s">
        <v>673</v>
      </c>
      <c r="H256" s="0" t="s">
        <v>824</v>
      </c>
    </row>
    <row r="257" customFormat="false" ht="15.75" hidden="false" customHeight="false" outlineLevel="0" collapsed="false">
      <c r="A257" s="0" t="s">
        <v>27</v>
      </c>
      <c r="B257" s="0" t="s">
        <v>825</v>
      </c>
      <c r="C257" s="3" t="s">
        <v>826</v>
      </c>
      <c r="D257" s="0" t="s">
        <v>24</v>
      </c>
      <c r="E257" s="0" t="n">
        <v>100559</v>
      </c>
      <c r="F257" s="0" t="n">
        <v>54817118</v>
      </c>
      <c r="G257" s="0" t="s">
        <v>673</v>
      </c>
      <c r="H257" s="0" t="s">
        <v>827</v>
      </c>
    </row>
    <row r="258" customFormat="false" ht="15.75" hidden="false" customHeight="false" outlineLevel="0" collapsed="false">
      <c r="A258" s="0" t="s">
        <v>27</v>
      </c>
      <c r="B258" s="0" t="s">
        <v>828</v>
      </c>
      <c r="C258" s="3" t="s">
        <v>829</v>
      </c>
      <c r="D258" s="0" t="s">
        <v>24</v>
      </c>
      <c r="E258" s="0" t="n">
        <v>114118</v>
      </c>
      <c r="F258" s="0" t="n">
        <v>52853434</v>
      </c>
      <c r="G258" s="0" t="s">
        <v>673</v>
      </c>
      <c r="H258" s="0" t="s">
        <v>830</v>
      </c>
    </row>
    <row r="259" customFormat="false" ht="15.75" hidden="false" customHeight="false" outlineLevel="0" collapsed="false">
      <c r="A259" s="0" t="s">
        <v>27</v>
      </c>
      <c r="B259" s="0" t="s">
        <v>831</v>
      </c>
      <c r="C259" s="3" t="s">
        <v>832</v>
      </c>
      <c r="D259" s="0" t="s">
        <v>24</v>
      </c>
      <c r="E259" s="0" t="n">
        <v>248131</v>
      </c>
      <c r="F259" s="0" t="n">
        <v>52767621</v>
      </c>
      <c r="G259" s="0" t="s">
        <v>673</v>
      </c>
      <c r="H259" s="0" t="s">
        <v>833</v>
      </c>
    </row>
    <row r="260" customFormat="false" ht="15.75" hidden="false" customHeight="false" outlineLevel="0" collapsed="false">
      <c r="A260" s="0" t="s">
        <v>27</v>
      </c>
      <c r="B260" s="0" t="s">
        <v>834</v>
      </c>
      <c r="C260" s="3" t="s">
        <v>835</v>
      </c>
      <c r="D260" s="0" t="s">
        <v>24</v>
      </c>
      <c r="E260" s="0" t="n">
        <v>7694</v>
      </c>
      <c r="F260" s="0" t="n">
        <v>59293504</v>
      </c>
      <c r="G260" s="0" t="s">
        <v>673</v>
      </c>
      <c r="H260" s="0" t="s">
        <v>836</v>
      </c>
    </row>
    <row r="261" customFormat="false" ht="15.75" hidden="false" customHeight="false" outlineLevel="0" collapsed="false">
      <c r="A261" s="0" t="s">
        <v>27</v>
      </c>
      <c r="B261" s="0" t="s">
        <v>837</v>
      </c>
      <c r="C261" s="3" t="s">
        <v>838</v>
      </c>
      <c r="D261" s="0" t="s">
        <v>24</v>
      </c>
      <c r="E261" s="0" t="n">
        <v>15761</v>
      </c>
      <c r="F261" s="0" t="n">
        <v>53721909</v>
      </c>
      <c r="G261" s="0" t="s">
        <v>673</v>
      </c>
      <c r="H261" s="0" t="s">
        <v>839</v>
      </c>
    </row>
    <row r="262" customFormat="false" ht="15.75" hidden="false" customHeight="false" outlineLevel="0" collapsed="false">
      <c r="A262" s="0" t="s">
        <v>27</v>
      </c>
      <c r="B262" s="0" t="s">
        <v>840</v>
      </c>
      <c r="C262" s="3" t="s">
        <v>841</v>
      </c>
      <c r="D262" s="0" t="s">
        <v>24</v>
      </c>
      <c r="E262" s="0" t="n">
        <v>181217</v>
      </c>
      <c r="F262" s="0" t="n">
        <v>52817521</v>
      </c>
      <c r="G262" s="0" t="s">
        <v>673</v>
      </c>
      <c r="H262" s="0" t="s">
        <v>842</v>
      </c>
    </row>
    <row r="263" customFormat="false" ht="15.75" hidden="false" customHeight="false" outlineLevel="0" collapsed="false">
      <c r="A263" s="0" t="s">
        <v>27</v>
      </c>
      <c r="B263" s="0" t="s">
        <v>843</v>
      </c>
      <c r="C263" s="3" t="s">
        <v>844</v>
      </c>
      <c r="D263" s="0" t="s">
        <v>24</v>
      </c>
      <c r="E263" s="0" t="n">
        <v>275746</v>
      </c>
      <c r="F263" s="0" t="n">
        <v>52665804</v>
      </c>
      <c r="G263" s="0" t="s">
        <v>673</v>
      </c>
      <c r="H263" s="0" t="s">
        <v>845</v>
      </c>
    </row>
    <row r="264" customFormat="false" ht="15.75" hidden="false" customHeight="false" outlineLevel="0" collapsed="false">
      <c r="A264" s="0" t="s">
        <v>27</v>
      </c>
      <c r="B264" s="0" t="s">
        <v>846</v>
      </c>
      <c r="C264" s="3" t="s">
        <v>847</v>
      </c>
      <c r="D264" s="0" t="s">
        <v>24</v>
      </c>
      <c r="E264" s="0" t="n">
        <v>285371</v>
      </c>
      <c r="F264" s="0" t="n">
        <v>52453353</v>
      </c>
      <c r="G264" s="0" t="s">
        <v>673</v>
      </c>
      <c r="H264" s="0" t="s">
        <v>848</v>
      </c>
    </row>
    <row r="265" customFormat="false" ht="15.75" hidden="false" customHeight="false" outlineLevel="0" collapsed="false">
      <c r="A265" s="0" t="s">
        <v>27</v>
      </c>
      <c r="B265" s="0" t="s">
        <v>849</v>
      </c>
      <c r="C265" s="3" t="s">
        <v>850</v>
      </c>
      <c r="D265" s="0" t="s">
        <v>24</v>
      </c>
      <c r="E265" s="0" t="n">
        <v>77276</v>
      </c>
      <c r="F265" s="0" t="n">
        <v>51827087</v>
      </c>
      <c r="G265" s="0" t="s">
        <v>673</v>
      </c>
      <c r="H265" s="0" t="s">
        <v>851</v>
      </c>
    </row>
    <row r="266" customFormat="false" ht="15.75" hidden="false" customHeight="false" outlineLevel="0" collapsed="false">
      <c r="A266" s="0" t="s">
        <v>27</v>
      </c>
      <c r="B266" s="0" t="s">
        <v>852</v>
      </c>
      <c r="C266" s="3" t="s">
        <v>853</v>
      </c>
      <c r="D266" s="0" t="s">
        <v>24</v>
      </c>
      <c r="E266" s="0" t="n">
        <v>45959</v>
      </c>
      <c r="F266" s="0" t="n">
        <v>53366981</v>
      </c>
      <c r="G266" s="0" t="s">
        <v>673</v>
      </c>
      <c r="H266" s="0" t="s">
        <v>854</v>
      </c>
    </row>
    <row r="267" customFormat="false" ht="15.75" hidden="false" customHeight="false" outlineLevel="0" collapsed="false">
      <c r="A267" s="0" t="s">
        <v>27</v>
      </c>
      <c r="B267" s="0" t="s">
        <v>855</v>
      </c>
      <c r="C267" s="3" t="s">
        <v>856</v>
      </c>
      <c r="D267" s="0" t="s">
        <v>24</v>
      </c>
      <c r="E267" s="0" t="n">
        <v>5872</v>
      </c>
      <c r="F267" s="0" t="n">
        <v>53092179</v>
      </c>
      <c r="G267" s="0" t="s">
        <v>673</v>
      </c>
      <c r="H267" s="0" t="s">
        <v>857</v>
      </c>
    </row>
    <row r="268" customFormat="false" ht="15.75" hidden="false" customHeight="false" outlineLevel="0" collapsed="false">
      <c r="A268" s="0" t="s">
        <v>27</v>
      </c>
      <c r="B268" s="0" t="s">
        <v>858</v>
      </c>
      <c r="C268" s="3" t="s">
        <v>859</v>
      </c>
      <c r="D268" s="0" t="s">
        <v>24</v>
      </c>
      <c r="E268" s="0" t="n">
        <v>60662</v>
      </c>
      <c r="F268" s="0" t="n">
        <v>51909731</v>
      </c>
      <c r="G268" s="0" t="s">
        <v>673</v>
      </c>
      <c r="H268" s="0" t="s">
        <v>860</v>
      </c>
    </row>
    <row r="269" customFormat="false" ht="15.75" hidden="false" customHeight="false" outlineLevel="0" collapsed="false">
      <c r="A269" s="0" t="s">
        <v>27</v>
      </c>
      <c r="B269" s="0" t="s">
        <v>861</v>
      </c>
      <c r="C269" s="3" t="s">
        <v>862</v>
      </c>
      <c r="D269" s="0" t="s">
        <v>24</v>
      </c>
      <c r="E269" s="0" t="n">
        <v>158258</v>
      </c>
      <c r="F269" s="0" t="n">
        <v>51124906</v>
      </c>
      <c r="G269" s="0" t="s">
        <v>673</v>
      </c>
      <c r="H269" s="0" t="s">
        <v>863</v>
      </c>
    </row>
    <row r="270" customFormat="false" ht="15.75" hidden="false" customHeight="false" outlineLevel="0" collapsed="false">
      <c r="A270" s="0" t="s">
        <v>27</v>
      </c>
      <c r="B270" s="0" t="s">
        <v>864</v>
      </c>
      <c r="C270" s="3" t="s">
        <v>865</v>
      </c>
      <c r="D270" s="0" t="s">
        <v>24</v>
      </c>
      <c r="E270" s="0" t="n">
        <v>356274</v>
      </c>
      <c r="F270" s="0" t="n">
        <v>52600677</v>
      </c>
      <c r="G270" s="0" t="s">
        <v>673</v>
      </c>
      <c r="H270" s="0" t="s">
        <v>866</v>
      </c>
    </row>
    <row r="271" customFormat="false" ht="15.75" hidden="false" customHeight="false" outlineLevel="0" collapsed="false">
      <c r="A271" s="0" t="s">
        <v>27</v>
      </c>
      <c r="B271" s="0" t="s">
        <v>867</v>
      </c>
      <c r="C271" s="3" t="s">
        <v>868</v>
      </c>
      <c r="D271" s="0" t="s">
        <v>24</v>
      </c>
      <c r="E271" s="0" t="n">
        <v>152226</v>
      </c>
      <c r="F271" s="0" t="n">
        <v>51259128</v>
      </c>
      <c r="G271" s="0" t="s">
        <v>673</v>
      </c>
      <c r="H271" s="0" t="s">
        <v>869</v>
      </c>
    </row>
    <row r="272" customFormat="false" ht="15.75" hidden="false" customHeight="false" outlineLevel="0" collapsed="false">
      <c r="A272" s="0" t="s">
        <v>27</v>
      </c>
      <c r="B272" s="0" t="s">
        <v>870</v>
      </c>
      <c r="C272" s="3" t="s">
        <v>871</v>
      </c>
      <c r="D272" s="0" t="s">
        <v>24</v>
      </c>
      <c r="E272" s="0" t="n">
        <v>201867</v>
      </c>
      <c r="F272" s="0" t="n">
        <v>52167724</v>
      </c>
      <c r="G272" s="0" t="s">
        <v>673</v>
      </c>
      <c r="H272" s="0" t="s">
        <v>872</v>
      </c>
    </row>
    <row r="273" customFormat="false" ht="15.75" hidden="false" customHeight="false" outlineLevel="0" collapsed="false">
      <c r="A273" s="0" t="s">
        <v>27</v>
      </c>
      <c r="B273" s="0" t="s">
        <v>873</v>
      </c>
      <c r="C273" s="3" t="s">
        <v>874</v>
      </c>
      <c r="D273" s="0" t="s">
        <v>24</v>
      </c>
      <c r="E273" s="0" t="n">
        <v>132313</v>
      </c>
      <c r="F273" s="0" t="n">
        <v>52781500</v>
      </c>
      <c r="G273" s="0" t="s">
        <v>673</v>
      </c>
      <c r="H273" s="0" t="s">
        <v>875</v>
      </c>
    </row>
    <row r="274" customFormat="false" ht="15.75" hidden="false" customHeight="false" outlineLevel="0" collapsed="false">
      <c r="A274" s="0" t="s">
        <v>27</v>
      </c>
      <c r="B274" s="0" t="s">
        <v>876</v>
      </c>
      <c r="C274" s="3" t="s">
        <v>877</v>
      </c>
      <c r="D274" s="0" t="s">
        <v>24</v>
      </c>
      <c r="E274" s="0" t="n">
        <v>18305</v>
      </c>
      <c r="F274" s="0" t="n">
        <v>57430924</v>
      </c>
      <c r="G274" s="0" t="s">
        <v>673</v>
      </c>
      <c r="H274" s="0" t="s">
        <v>878</v>
      </c>
    </row>
    <row r="275" customFormat="false" ht="15.75" hidden="false" customHeight="false" outlineLevel="0" collapsed="false">
      <c r="A275" s="0" t="s">
        <v>27</v>
      </c>
      <c r="B275" s="0" t="s">
        <v>879</v>
      </c>
      <c r="C275" s="3" t="s">
        <v>880</v>
      </c>
      <c r="D275" s="0" t="s">
        <v>24</v>
      </c>
      <c r="E275" s="0" t="n">
        <v>171008</v>
      </c>
      <c r="F275" s="0" t="n">
        <v>52436722</v>
      </c>
      <c r="G275" s="0" t="s">
        <v>673</v>
      </c>
      <c r="H275" s="0" t="s">
        <v>881</v>
      </c>
    </row>
    <row r="276" customFormat="false" ht="15.75" hidden="false" customHeight="false" outlineLevel="0" collapsed="false">
      <c r="A276" s="0" t="s">
        <v>27</v>
      </c>
      <c r="B276" s="0" t="s">
        <v>882</v>
      </c>
      <c r="C276" s="3" t="s">
        <v>883</v>
      </c>
      <c r="D276" s="0" t="s">
        <v>24</v>
      </c>
      <c r="E276" s="0" t="n">
        <v>150155</v>
      </c>
      <c r="F276" s="0" t="n">
        <v>52330044</v>
      </c>
      <c r="G276" s="0" t="s">
        <v>673</v>
      </c>
      <c r="H276" s="0" t="s">
        <v>884</v>
      </c>
    </row>
    <row r="277" customFormat="false" ht="15.75" hidden="false" customHeight="false" outlineLevel="0" collapsed="false">
      <c r="A277" s="0" t="s">
        <v>27</v>
      </c>
      <c r="B277" s="0" t="s">
        <v>885</v>
      </c>
      <c r="C277" s="3" t="s">
        <v>886</v>
      </c>
      <c r="D277" s="0" t="s">
        <v>24</v>
      </c>
      <c r="E277" s="0" t="n">
        <v>112865</v>
      </c>
      <c r="F277" s="0" t="n">
        <v>52844594</v>
      </c>
      <c r="G277" s="0" t="s">
        <v>673</v>
      </c>
      <c r="H277" s="0" t="s">
        <v>887</v>
      </c>
    </row>
    <row r="278" customFormat="false" ht="15.75" hidden="false" customHeight="false" outlineLevel="0" collapsed="false">
      <c r="A278" s="0" t="s">
        <v>27</v>
      </c>
      <c r="B278" s="0" t="s">
        <v>888</v>
      </c>
      <c r="C278" s="3" t="s">
        <v>889</v>
      </c>
      <c r="D278" s="0" t="s">
        <v>24</v>
      </c>
      <c r="E278" s="0" t="n">
        <v>215588</v>
      </c>
      <c r="F278" s="0" t="n">
        <v>52001598</v>
      </c>
      <c r="G278" s="0" t="s">
        <v>673</v>
      </c>
      <c r="H278" s="0" t="s">
        <v>890</v>
      </c>
    </row>
    <row r="279" customFormat="false" ht="15.75" hidden="false" customHeight="false" outlineLevel="0" collapsed="false">
      <c r="A279" s="0" t="s">
        <v>27</v>
      </c>
      <c r="B279" s="0" t="s">
        <v>891</v>
      </c>
      <c r="C279" s="3" t="s">
        <v>892</v>
      </c>
      <c r="D279" s="0" t="s">
        <v>24</v>
      </c>
      <c r="E279" s="0" t="n">
        <v>251509</v>
      </c>
      <c r="F279" s="0" t="n">
        <v>49159102</v>
      </c>
      <c r="G279" s="0" t="s">
        <v>673</v>
      </c>
      <c r="H279" s="0" t="s">
        <v>893</v>
      </c>
    </row>
    <row r="280" customFormat="false" ht="15.75" hidden="false" customHeight="false" outlineLevel="0" collapsed="false">
      <c r="A280" s="0" t="s">
        <v>27</v>
      </c>
      <c r="B280" s="0" t="s">
        <v>894</v>
      </c>
      <c r="C280" s="3" t="s">
        <v>895</v>
      </c>
      <c r="D280" s="0" t="s">
        <v>24</v>
      </c>
      <c r="E280" s="0" t="n">
        <v>179635</v>
      </c>
      <c r="F280" s="0" t="n">
        <v>53391331</v>
      </c>
      <c r="G280" s="0" t="s">
        <v>673</v>
      </c>
      <c r="H280" s="0" t="s">
        <v>896</v>
      </c>
    </row>
    <row r="281" customFormat="false" ht="15.75" hidden="false" customHeight="false" outlineLevel="0" collapsed="false">
      <c r="A281" s="0" t="s">
        <v>27</v>
      </c>
      <c r="B281" s="0" t="s">
        <v>897</v>
      </c>
      <c r="C281" s="3" t="s">
        <v>898</v>
      </c>
      <c r="D281" s="0" t="s">
        <v>24</v>
      </c>
      <c r="E281" s="0" t="n">
        <v>205832</v>
      </c>
      <c r="F281" s="0" t="n">
        <v>51806632</v>
      </c>
      <c r="G281" s="0" t="s">
        <v>673</v>
      </c>
      <c r="H281" s="0" t="s">
        <v>899</v>
      </c>
    </row>
    <row r="282" customFormat="false" ht="15.75" hidden="false" customHeight="false" outlineLevel="0" collapsed="false">
      <c r="A282" s="0" t="s">
        <v>27</v>
      </c>
      <c r="B282" s="0" t="s">
        <v>900</v>
      </c>
      <c r="C282" s="3" t="s">
        <v>901</v>
      </c>
      <c r="D282" s="0" t="s">
        <v>24</v>
      </c>
      <c r="E282" s="0" t="n">
        <v>27196</v>
      </c>
      <c r="F282" s="0" t="n">
        <v>59968115</v>
      </c>
      <c r="G282" s="0" t="s">
        <v>673</v>
      </c>
      <c r="H282" s="0" t="s">
        <v>902</v>
      </c>
    </row>
    <row r="283" customFormat="false" ht="15.75" hidden="false" customHeight="false" outlineLevel="0" collapsed="false">
      <c r="A283" s="0" t="s">
        <v>27</v>
      </c>
      <c r="B283" s="0" t="s">
        <v>903</v>
      </c>
      <c r="C283" s="3" t="s">
        <v>904</v>
      </c>
      <c r="D283" s="0" t="s">
        <v>24</v>
      </c>
      <c r="E283" s="0" t="n">
        <v>9032</v>
      </c>
      <c r="F283" s="0" t="n">
        <v>58572818</v>
      </c>
      <c r="G283" s="0" t="s">
        <v>673</v>
      </c>
      <c r="H283" s="0" t="s">
        <v>905</v>
      </c>
    </row>
    <row r="284" customFormat="false" ht="15.75" hidden="false" customHeight="false" outlineLevel="0" collapsed="false">
      <c r="A284" s="0" t="s">
        <v>27</v>
      </c>
      <c r="B284" s="0" t="s">
        <v>906</v>
      </c>
      <c r="C284" s="3" t="s">
        <v>907</v>
      </c>
      <c r="D284" s="0" t="s">
        <v>24</v>
      </c>
      <c r="E284" s="0" t="n">
        <v>178998</v>
      </c>
      <c r="F284" s="0" t="n">
        <v>52545525</v>
      </c>
      <c r="G284" s="0" t="s">
        <v>673</v>
      </c>
      <c r="H284" s="0" t="s">
        <v>908</v>
      </c>
    </row>
    <row r="285" customFormat="false" ht="15.75" hidden="false" customHeight="false" outlineLevel="0" collapsed="false">
      <c r="A285" s="0" t="s">
        <v>27</v>
      </c>
      <c r="B285" s="0" t="s">
        <v>909</v>
      </c>
      <c r="C285" s="3" t="s">
        <v>910</v>
      </c>
      <c r="D285" s="0" t="s">
        <v>18</v>
      </c>
      <c r="E285" s="0" t="n">
        <v>50704</v>
      </c>
      <c r="F285" s="0" t="n">
        <v>54955746</v>
      </c>
      <c r="G285" s="0" t="s">
        <v>673</v>
      </c>
      <c r="H285" s="0" t="s">
        <v>911</v>
      </c>
    </row>
    <row r="286" customFormat="false" ht="15.75" hidden="false" customHeight="false" outlineLevel="0" collapsed="false">
      <c r="A286" s="0" t="s">
        <v>27</v>
      </c>
      <c r="B286" s="0" t="s">
        <v>912</v>
      </c>
      <c r="C286" s="3" t="s">
        <v>913</v>
      </c>
      <c r="D286" s="0" t="s">
        <v>24</v>
      </c>
      <c r="E286" s="0" t="n">
        <v>294189</v>
      </c>
      <c r="F286" s="0" t="n">
        <v>52174060</v>
      </c>
      <c r="G286" s="0" t="s">
        <v>673</v>
      </c>
      <c r="H286" s="0" t="s">
        <v>914</v>
      </c>
    </row>
    <row r="287" customFormat="false" ht="15.75" hidden="false" customHeight="false" outlineLevel="0" collapsed="false">
      <c r="A287" s="0" t="s">
        <v>27</v>
      </c>
      <c r="B287" s="0" t="s">
        <v>915</v>
      </c>
      <c r="C287" s="3" t="s">
        <v>916</v>
      </c>
      <c r="D287" s="0" t="s">
        <v>24</v>
      </c>
      <c r="E287" s="0" t="n">
        <v>191690</v>
      </c>
      <c r="F287" s="0" t="n">
        <v>53060685</v>
      </c>
      <c r="G287" s="0" t="s">
        <v>673</v>
      </c>
      <c r="H287" s="0" t="s">
        <v>917</v>
      </c>
    </row>
    <row r="288" customFormat="false" ht="15.75" hidden="false" customHeight="false" outlineLevel="0" collapsed="false">
      <c r="A288" s="0" t="s">
        <v>27</v>
      </c>
      <c r="B288" s="0" t="s">
        <v>918</v>
      </c>
      <c r="C288" s="3" t="s">
        <v>919</v>
      </c>
      <c r="D288" s="0" t="s">
        <v>24</v>
      </c>
      <c r="E288" s="0" t="n">
        <v>181849</v>
      </c>
      <c r="F288" s="0" t="n">
        <v>53630826</v>
      </c>
      <c r="G288" s="0" t="s">
        <v>673</v>
      </c>
      <c r="H288" s="0" t="s">
        <v>920</v>
      </c>
    </row>
    <row r="289" customFormat="false" ht="15.75" hidden="false" customHeight="false" outlineLevel="0" collapsed="false">
      <c r="A289" s="0" t="s">
        <v>27</v>
      </c>
      <c r="B289" s="0" t="s">
        <v>921</v>
      </c>
      <c r="C289" s="3" t="s">
        <v>922</v>
      </c>
      <c r="D289" s="0" t="s">
        <v>24</v>
      </c>
      <c r="E289" s="0" t="n">
        <v>39290</v>
      </c>
      <c r="F289" s="0" t="n">
        <v>54416715</v>
      </c>
      <c r="G289" s="0" t="s">
        <v>673</v>
      </c>
      <c r="H289" s="0" t="s">
        <v>923</v>
      </c>
    </row>
    <row r="290" customFormat="false" ht="15.75" hidden="false" customHeight="false" outlineLevel="0" collapsed="false">
      <c r="A290" s="0" t="s">
        <v>27</v>
      </c>
      <c r="B290" s="0" t="s">
        <v>924</v>
      </c>
      <c r="C290" s="3" t="s">
        <v>925</v>
      </c>
      <c r="D290" s="0" t="s">
        <v>24</v>
      </c>
      <c r="E290" s="0" t="n">
        <v>189485</v>
      </c>
      <c r="F290" s="0" t="n">
        <v>52738587</v>
      </c>
      <c r="G290" s="0" t="s">
        <v>673</v>
      </c>
      <c r="H290" s="0" t="s">
        <v>926</v>
      </c>
    </row>
    <row r="291" customFormat="false" ht="15.75" hidden="false" customHeight="false" outlineLevel="0" collapsed="false">
      <c r="A291" s="0" t="s">
        <v>27</v>
      </c>
      <c r="B291" s="0" t="s">
        <v>927</v>
      </c>
      <c r="C291" s="3" t="s">
        <v>928</v>
      </c>
      <c r="D291" s="0" t="s">
        <v>24</v>
      </c>
      <c r="E291" s="0" t="n">
        <v>407136</v>
      </c>
      <c r="F291" s="0" t="n">
        <v>51903197</v>
      </c>
      <c r="G291" s="0" t="s">
        <v>673</v>
      </c>
      <c r="H291" s="0" t="s">
        <v>929</v>
      </c>
    </row>
    <row r="292" customFormat="false" ht="15.75" hidden="false" customHeight="false" outlineLevel="0" collapsed="false">
      <c r="A292" s="0" t="s">
        <v>27</v>
      </c>
      <c r="B292" s="0" t="s">
        <v>930</v>
      </c>
      <c r="C292" s="3" t="s">
        <v>931</v>
      </c>
      <c r="D292" s="0" t="s">
        <v>24</v>
      </c>
      <c r="E292" s="0" t="n">
        <v>147894</v>
      </c>
      <c r="F292" s="0" t="n">
        <v>53629309</v>
      </c>
      <c r="G292" s="0" t="s">
        <v>673</v>
      </c>
      <c r="H292" s="0" t="s">
        <v>932</v>
      </c>
    </row>
    <row r="293" customFormat="false" ht="15.75" hidden="false" customHeight="false" outlineLevel="0" collapsed="false">
      <c r="A293" s="0" t="s">
        <v>27</v>
      </c>
      <c r="B293" s="0" t="s">
        <v>933</v>
      </c>
      <c r="C293" s="3" t="s">
        <v>934</v>
      </c>
      <c r="D293" s="0" t="s">
        <v>24</v>
      </c>
      <c r="E293" s="0" t="n">
        <v>216159</v>
      </c>
      <c r="F293" s="0" t="n">
        <v>52260275</v>
      </c>
      <c r="G293" s="0" t="s">
        <v>673</v>
      </c>
      <c r="H293" s="0" t="s">
        <v>935</v>
      </c>
    </row>
    <row r="294" customFormat="false" ht="15.75" hidden="false" customHeight="false" outlineLevel="0" collapsed="false">
      <c r="A294" s="0" t="s">
        <v>27</v>
      </c>
      <c r="B294" s="0" t="s">
        <v>936</v>
      </c>
      <c r="C294" s="3" t="s">
        <v>937</v>
      </c>
      <c r="D294" s="0" t="s">
        <v>24</v>
      </c>
      <c r="E294" s="0" t="n">
        <v>97163</v>
      </c>
      <c r="F294" s="0" t="n">
        <v>53131083</v>
      </c>
      <c r="G294" s="0" t="s">
        <v>673</v>
      </c>
      <c r="H294" s="0" t="s">
        <v>938</v>
      </c>
    </row>
    <row r="295" customFormat="false" ht="15.75" hidden="false" customHeight="false" outlineLevel="0" collapsed="false">
      <c r="A295" s="0" t="s">
        <v>27</v>
      </c>
      <c r="B295" s="0" t="s">
        <v>939</v>
      </c>
      <c r="C295" s="3" t="s">
        <v>940</v>
      </c>
      <c r="D295" s="0" t="s">
        <v>24</v>
      </c>
      <c r="E295" s="0" t="n">
        <v>44553</v>
      </c>
      <c r="F295" s="0" t="n">
        <v>53175428</v>
      </c>
      <c r="G295" s="0" t="s">
        <v>673</v>
      </c>
      <c r="H295" s="0" t="s">
        <v>941</v>
      </c>
    </row>
    <row r="296" customFormat="false" ht="15.75" hidden="false" customHeight="false" outlineLevel="0" collapsed="false">
      <c r="A296" s="0" t="s">
        <v>27</v>
      </c>
      <c r="B296" s="0" t="s">
        <v>942</v>
      </c>
      <c r="C296" s="3" t="s">
        <v>943</v>
      </c>
      <c r="D296" s="0" t="s">
        <v>24</v>
      </c>
      <c r="E296" s="0" t="n">
        <v>147561</v>
      </c>
      <c r="F296" s="0" t="n">
        <v>52195659</v>
      </c>
      <c r="G296" s="0" t="s">
        <v>673</v>
      </c>
      <c r="H296" s="0" t="s">
        <v>944</v>
      </c>
    </row>
    <row r="297" customFormat="false" ht="15.75" hidden="false" customHeight="false" outlineLevel="0" collapsed="false">
      <c r="A297" s="0" t="s">
        <v>27</v>
      </c>
      <c r="B297" s="0" t="s">
        <v>945</v>
      </c>
      <c r="C297" s="3" t="s">
        <v>946</v>
      </c>
      <c r="D297" s="0" t="s">
        <v>24</v>
      </c>
      <c r="E297" s="0" t="n">
        <v>138359</v>
      </c>
      <c r="F297" s="0" t="n">
        <v>51582286</v>
      </c>
      <c r="G297" s="0" t="s">
        <v>673</v>
      </c>
      <c r="H297" s="0" t="s">
        <v>947</v>
      </c>
    </row>
    <row r="298" customFormat="false" ht="15.75" hidden="false" customHeight="false" outlineLevel="0" collapsed="false">
      <c r="A298" s="0" t="s">
        <v>27</v>
      </c>
      <c r="B298" s="0" t="s">
        <v>948</v>
      </c>
      <c r="C298" s="3" t="s">
        <v>949</v>
      </c>
      <c r="D298" s="0" t="s">
        <v>24</v>
      </c>
      <c r="E298" s="0" t="n">
        <v>233777</v>
      </c>
      <c r="F298" s="0" t="n">
        <v>53199733</v>
      </c>
      <c r="G298" s="0" t="s">
        <v>673</v>
      </c>
      <c r="H298" s="0" t="s">
        <v>950</v>
      </c>
    </row>
    <row r="299" customFormat="false" ht="15.75" hidden="false" customHeight="false" outlineLevel="0" collapsed="false">
      <c r="A299" s="0" t="s">
        <v>27</v>
      </c>
      <c r="B299" s="0" t="s">
        <v>951</v>
      </c>
      <c r="C299" s="3" t="s">
        <v>952</v>
      </c>
      <c r="D299" s="0" t="s">
        <v>24</v>
      </c>
      <c r="E299" s="0" t="n">
        <v>188664</v>
      </c>
      <c r="F299" s="0" t="n">
        <v>55355858</v>
      </c>
      <c r="G299" s="0" t="s">
        <v>673</v>
      </c>
      <c r="H299" s="0" t="s">
        <v>953</v>
      </c>
    </row>
    <row r="300" customFormat="false" ht="15.75" hidden="false" customHeight="false" outlineLevel="0" collapsed="false">
      <c r="A300" s="0" t="s">
        <v>27</v>
      </c>
      <c r="B300" s="0" t="s">
        <v>954</v>
      </c>
      <c r="C300" s="3" t="s">
        <v>955</v>
      </c>
      <c r="D300" s="0" t="s">
        <v>24</v>
      </c>
      <c r="E300" s="0" t="n">
        <v>212564</v>
      </c>
      <c r="F300" s="0" t="n">
        <v>53615548</v>
      </c>
      <c r="G300" s="0" t="s">
        <v>673</v>
      </c>
      <c r="H300" s="0" t="s">
        <v>956</v>
      </c>
    </row>
    <row r="301" customFormat="false" ht="15.75" hidden="false" customHeight="false" outlineLevel="0" collapsed="false">
      <c r="A301" s="0" t="s">
        <v>27</v>
      </c>
      <c r="B301" s="0" t="s">
        <v>957</v>
      </c>
      <c r="C301" s="3" t="s">
        <v>958</v>
      </c>
      <c r="D301" s="0" t="s">
        <v>24</v>
      </c>
      <c r="E301" s="0" t="n">
        <v>99181</v>
      </c>
      <c r="F301" s="0" t="n">
        <v>52471214</v>
      </c>
      <c r="G301" s="0" t="s">
        <v>673</v>
      </c>
      <c r="H301" s="0" t="s">
        <v>959</v>
      </c>
    </row>
    <row r="302" customFormat="false" ht="15.75" hidden="false" customHeight="false" outlineLevel="0" collapsed="false">
      <c r="A302" s="0" t="s">
        <v>27</v>
      </c>
      <c r="B302" s="0" t="s">
        <v>960</v>
      </c>
      <c r="C302" s="3" t="s">
        <v>961</v>
      </c>
      <c r="D302" s="0" t="s">
        <v>24</v>
      </c>
      <c r="E302" s="0" t="n">
        <v>122558</v>
      </c>
      <c r="F302" s="0" t="n">
        <v>52284697</v>
      </c>
      <c r="G302" s="0" t="s">
        <v>673</v>
      </c>
      <c r="H302" s="0" t="s">
        <v>962</v>
      </c>
    </row>
    <row r="303" customFormat="false" ht="15.75" hidden="false" customHeight="false" outlineLevel="0" collapsed="false">
      <c r="A303" s="0" t="s">
        <v>27</v>
      </c>
      <c r="B303" s="0" t="s">
        <v>963</v>
      </c>
      <c r="C303" s="3" t="s">
        <v>964</v>
      </c>
      <c r="D303" s="0" t="s">
        <v>24</v>
      </c>
      <c r="E303" s="0" t="n">
        <v>10124</v>
      </c>
      <c r="F303" s="0" t="n">
        <v>53601383</v>
      </c>
      <c r="G303" s="0" t="s">
        <v>673</v>
      </c>
      <c r="H303" s="0" t="s">
        <v>965</v>
      </c>
    </row>
    <row r="304" customFormat="false" ht="15.75" hidden="false" customHeight="false" outlineLevel="0" collapsed="false">
      <c r="A304" s="0" t="s">
        <v>27</v>
      </c>
      <c r="B304" s="0" t="s">
        <v>966</v>
      </c>
      <c r="C304" s="3" t="s">
        <v>967</v>
      </c>
      <c r="D304" s="0" t="s">
        <v>24</v>
      </c>
      <c r="E304" s="0" t="n">
        <v>138209</v>
      </c>
      <c r="F304" s="0" t="n">
        <v>51825621</v>
      </c>
      <c r="G304" s="0" t="s">
        <v>673</v>
      </c>
      <c r="H304" s="0" t="s">
        <v>968</v>
      </c>
    </row>
    <row r="305" customFormat="false" ht="15.75" hidden="false" customHeight="false" outlineLevel="0" collapsed="false">
      <c r="A305" s="0" t="s">
        <v>27</v>
      </c>
      <c r="B305" s="0" t="s">
        <v>969</v>
      </c>
      <c r="C305" s="3" t="s">
        <v>970</v>
      </c>
      <c r="D305" s="0" t="s">
        <v>24</v>
      </c>
      <c r="E305" s="0" t="n">
        <v>273806</v>
      </c>
      <c r="F305" s="0" t="n">
        <v>54285402</v>
      </c>
      <c r="G305" s="0" t="s">
        <v>673</v>
      </c>
      <c r="H305" s="0" t="s">
        <v>971</v>
      </c>
    </row>
    <row r="306" customFormat="false" ht="15.75" hidden="false" customHeight="false" outlineLevel="0" collapsed="false">
      <c r="A306" s="0" t="s">
        <v>27</v>
      </c>
      <c r="B306" s="0" t="s">
        <v>972</v>
      </c>
      <c r="C306" s="3" t="s">
        <v>973</v>
      </c>
      <c r="D306" s="0" t="s">
        <v>24</v>
      </c>
      <c r="E306" s="0" t="n">
        <v>11623</v>
      </c>
      <c r="F306" s="0" t="n">
        <v>52629318</v>
      </c>
      <c r="G306" s="0" t="s">
        <v>673</v>
      </c>
      <c r="H306" s="0" t="s">
        <v>974</v>
      </c>
    </row>
    <row r="307" customFormat="false" ht="15.75" hidden="false" customHeight="false" outlineLevel="0" collapsed="false">
      <c r="A307" s="0" t="s">
        <v>27</v>
      </c>
      <c r="B307" s="0" t="s">
        <v>975</v>
      </c>
      <c r="C307" s="3" t="s">
        <v>976</v>
      </c>
      <c r="D307" s="0" t="s">
        <v>24</v>
      </c>
      <c r="E307" s="0" t="n">
        <v>233022</v>
      </c>
      <c r="F307" s="0" t="n">
        <v>53131465</v>
      </c>
      <c r="G307" s="0" t="s">
        <v>673</v>
      </c>
      <c r="H307" s="0" t="s">
        <v>977</v>
      </c>
    </row>
    <row r="308" customFormat="false" ht="15.75" hidden="false" customHeight="false" outlineLevel="0" collapsed="false">
      <c r="A308" s="0" t="s">
        <v>27</v>
      </c>
      <c r="B308" s="0" t="s">
        <v>978</v>
      </c>
      <c r="C308" s="3" t="s">
        <v>979</v>
      </c>
      <c r="D308" s="0" t="s">
        <v>24</v>
      </c>
      <c r="E308" s="0" t="n">
        <v>225184</v>
      </c>
      <c r="F308" s="0" t="n">
        <v>53014533</v>
      </c>
      <c r="G308" s="0" t="s">
        <v>673</v>
      </c>
      <c r="H308" s="0" t="s">
        <v>980</v>
      </c>
    </row>
    <row r="309" customFormat="false" ht="15.75" hidden="false" customHeight="false" outlineLevel="0" collapsed="false">
      <c r="A309" s="0" t="s">
        <v>27</v>
      </c>
      <c r="B309" s="0" t="s">
        <v>981</v>
      </c>
      <c r="C309" s="3" t="s">
        <v>982</v>
      </c>
      <c r="D309" s="0" t="s">
        <v>24</v>
      </c>
      <c r="E309" s="0" t="n">
        <v>114180</v>
      </c>
      <c r="F309" s="0" t="n">
        <v>55482964</v>
      </c>
      <c r="G309" s="0" t="s">
        <v>673</v>
      </c>
      <c r="H309" s="0" t="s">
        <v>983</v>
      </c>
    </row>
    <row r="310" customFormat="false" ht="15.75" hidden="false" customHeight="false" outlineLevel="0" collapsed="false">
      <c r="A310" s="0" t="s">
        <v>27</v>
      </c>
      <c r="B310" s="0" t="s">
        <v>984</v>
      </c>
      <c r="C310" s="3" t="s">
        <v>985</v>
      </c>
      <c r="D310" s="0" t="s">
        <v>24</v>
      </c>
      <c r="E310" s="0" t="n">
        <v>97428</v>
      </c>
      <c r="F310" s="0" t="n">
        <v>51615397</v>
      </c>
      <c r="G310" s="0" t="s">
        <v>673</v>
      </c>
      <c r="H310" s="0" t="s">
        <v>986</v>
      </c>
    </row>
    <row r="311" customFormat="false" ht="15.75" hidden="false" customHeight="false" outlineLevel="0" collapsed="false">
      <c r="A311" s="0" t="s">
        <v>27</v>
      </c>
      <c r="B311" s="0" t="s">
        <v>987</v>
      </c>
      <c r="C311" s="3" t="s">
        <v>988</v>
      </c>
      <c r="D311" s="0" t="s">
        <v>24</v>
      </c>
      <c r="E311" s="0" t="n">
        <v>11834</v>
      </c>
      <c r="F311" s="0" t="n">
        <v>52871178</v>
      </c>
      <c r="G311" s="0" t="s">
        <v>673</v>
      </c>
      <c r="H311" s="0" t="s">
        <v>989</v>
      </c>
    </row>
    <row r="312" customFormat="false" ht="15.75" hidden="false" customHeight="false" outlineLevel="0" collapsed="false">
      <c r="A312" s="0" t="s">
        <v>27</v>
      </c>
      <c r="B312" s="0" t="s">
        <v>990</v>
      </c>
      <c r="C312" s="3" t="s">
        <v>991</v>
      </c>
      <c r="D312" s="0" t="s">
        <v>24</v>
      </c>
      <c r="E312" s="0" t="n">
        <v>105397</v>
      </c>
      <c r="F312" s="0" t="n">
        <v>53282346</v>
      </c>
      <c r="G312" s="0" t="s">
        <v>673</v>
      </c>
      <c r="H312" s="0" t="s">
        <v>992</v>
      </c>
    </row>
    <row r="313" customFormat="false" ht="15.75" hidden="false" customHeight="false" outlineLevel="0" collapsed="false">
      <c r="A313" s="0" t="s">
        <v>27</v>
      </c>
      <c r="B313" s="0" t="s">
        <v>993</v>
      </c>
      <c r="C313" s="3" t="s">
        <v>994</v>
      </c>
      <c r="D313" s="0" t="s">
        <v>24</v>
      </c>
      <c r="E313" s="0" t="n">
        <v>177700</v>
      </c>
      <c r="F313" s="0" t="n">
        <v>54638491</v>
      </c>
      <c r="G313" s="0" t="s">
        <v>673</v>
      </c>
      <c r="H313" s="0" t="s">
        <v>995</v>
      </c>
    </row>
    <row r="314" customFormat="false" ht="15.75" hidden="false" customHeight="false" outlineLevel="0" collapsed="false">
      <c r="A314" s="0" t="s">
        <v>27</v>
      </c>
      <c r="B314" s="0" t="s">
        <v>996</v>
      </c>
      <c r="C314" s="3" t="s">
        <v>997</v>
      </c>
      <c r="D314" s="0" t="s">
        <v>24</v>
      </c>
      <c r="E314" s="0" t="n">
        <v>30468</v>
      </c>
      <c r="F314" s="0" t="n">
        <v>52071680</v>
      </c>
      <c r="G314" s="0" t="s">
        <v>673</v>
      </c>
      <c r="H314" s="0" t="s">
        <v>998</v>
      </c>
    </row>
    <row r="315" customFormat="false" ht="15.75" hidden="false" customHeight="false" outlineLevel="0" collapsed="false">
      <c r="A315" s="0" t="s">
        <v>27</v>
      </c>
      <c r="B315" s="0" t="s">
        <v>999</v>
      </c>
      <c r="C315" s="3" t="s">
        <v>1000</v>
      </c>
      <c r="D315" s="0" t="s">
        <v>24</v>
      </c>
      <c r="E315" s="0" t="n">
        <v>212302</v>
      </c>
      <c r="F315" s="0" t="n">
        <v>57532171</v>
      </c>
      <c r="G315" s="0" t="s">
        <v>673</v>
      </c>
      <c r="H315" s="0" t="s">
        <v>1001</v>
      </c>
    </row>
    <row r="316" customFormat="false" ht="15.75" hidden="false" customHeight="false" outlineLevel="0" collapsed="false">
      <c r="A316" s="0" t="s">
        <v>27</v>
      </c>
      <c r="B316" s="0" t="s">
        <v>1002</v>
      </c>
      <c r="C316" s="3" t="s">
        <v>1003</v>
      </c>
      <c r="D316" s="0" t="s">
        <v>24</v>
      </c>
      <c r="E316" s="0" t="n">
        <v>8628</v>
      </c>
      <c r="F316" s="0" t="n">
        <v>53109346</v>
      </c>
      <c r="G316" s="0" t="s">
        <v>673</v>
      </c>
      <c r="H316" s="0" t="s">
        <v>1004</v>
      </c>
    </row>
    <row r="317" customFormat="false" ht="15.75" hidden="false" customHeight="false" outlineLevel="0" collapsed="false">
      <c r="A317" s="0" t="s">
        <v>27</v>
      </c>
      <c r="B317" s="0" t="s">
        <v>1005</v>
      </c>
      <c r="C317" s="3" t="s">
        <v>1006</v>
      </c>
      <c r="D317" s="0" t="s">
        <v>24</v>
      </c>
      <c r="E317" s="0" t="n">
        <v>259346</v>
      </c>
      <c r="F317" s="0" t="n">
        <v>52175403</v>
      </c>
      <c r="G317" s="0" t="s">
        <v>673</v>
      </c>
      <c r="H317" s="0" t="s">
        <v>1007</v>
      </c>
    </row>
    <row r="318" customFormat="false" ht="15.75" hidden="false" customHeight="false" outlineLevel="0" collapsed="false">
      <c r="A318" s="0" t="s">
        <v>27</v>
      </c>
      <c r="B318" s="0" t="s">
        <v>1008</v>
      </c>
      <c r="C318" s="3" t="s">
        <v>1009</v>
      </c>
      <c r="D318" s="0" t="s">
        <v>24</v>
      </c>
      <c r="E318" s="0" t="n">
        <v>251572</v>
      </c>
      <c r="F318" s="0" t="n">
        <v>53211441</v>
      </c>
      <c r="G318" s="0" t="s">
        <v>673</v>
      </c>
      <c r="H318" s="0" t="s">
        <v>1010</v>
      </c>
    </row>
    <row r="319" customFormat="false" ht="15.75" hidden="false" customHeight="false" outlineLevel="0" collapsed="false">
      <c r="A319" s="0" t="s">
        <v>27</v>
      </c>
      <c r="B319" s="0" t="s">
        <v>1011</v>
      </c>
      <c r="C319" s="3" t="s">
        <v>1012</v>
      </c>
      <c r="D319" s="0" t="s">
        <v>24</v>
      </c>
      <c r="E319" s="0" t="n">
        <v>40407</v>
      </c>
      <c r="F319" s="0" t="n">
        <v>58152970</v>
      </c>
      <c r="G319" s="0" t="s">
        <v>673</v>
      </c>
      <c r="H319" s="0" t="s">
        <v>1013</v>
      </c>
    </row>
    <row r="320" customFormat="false" ht="15.75" hidden="false" customHeight="false" outlineLevel="0" collapsed="false">
      <c r="A320" s="0" t="s">
        <v>27</v>
      </c>
      <c r="B320" s="0" t="s">
        <v>1014</v>
      </c>
      <c r="C320" s="3" t="s">
        <v>1015</v>
      </c>
      <c r="D320" s="0" t="s">
        <v>24</v>
      </c>
      <c r="E320" s="0" t="n">
        <v>249787</v>
      </c>
      <c r="F320" s="0" t="n">
        <v>54410155</v>
      </c>
      <c r="G320" s="0" t="s">
        <v>673</v>
      </c>
      <c r="H320" s="0" t="s">
        <v>1016</v>
      </c>
    </row>
    <row r="321" customFormat="false" ht="15.75" hidden="false" customHeight="false" outlineLevel="0" collapsed="false">
      <c r="A321" s="0" t="s">
        <v>27</v>
      </c>
      <c r="B321" s="0" t="s">
        <v>1017</v>
      </c>
      <c r="C321" s="3" t="s">
        <v>1018</v>
      </c>
      <c r="D321" s="0" t="s">
        <v>24</v>
      </c>
      <c r="E321" s="0" t="n">
        <v>20544</v>
      </c>
      <c r="F321" s="0" t="n">
        <v>64438433</v>
      </c>
      <c r="G321" s="0" t="s">
        <v>673</v>
      </c>
      <c r="H321" s="0" t="s">
        <v>1019</v>
      </c>
    </row>
    <row r="322" customFormat="false" ht="15.75" hidden="false" customHeight="false" outlineLevel="0" collapsed="false">
      <c r="A322" s="0" t="s">
        <v>27</v>
      </c>
      <c r="B322" s="0" t="s">
        <v>1020</v>
      </c>
      <c r="C322" s="3" t="s">
        <v>1021</v>
      </c>
      <c r="D322" s="0" t="s">
        <v>24</v>
      </c>
      <c r="E322" s="0" t="n">
        <v>93782</v>
      </c>
      <c r="F322" s="0" t="n">
        <v>52050715</v>
      </c>
      <c r="G322" s="0" t="s">
        <v>673</v>
      </c>
      <c r="H322" s="0" t="s">
        <v>1022</v>
      </c>
    </row>
    <row r="323" customFormat="false" ht="15.75" hidden="false" customHeight="false" outlineLevel="0" collapsed="false">
      <c r="A323" s="0" t="s">
        <v>27</v>
      </c>
      <c r="B323" s="0" t="s">
        <v>1023</v>
      </c>
      <c r="C323" s="3" t="s">
        <v>1024</v>
      </c>
      <c r="D323" s="0" t="s">
        <v>24</v>
      </c>
      <c r="E323" s="0" t="n">
        <v>202054</v>
      </c>
      <c r="F323" s="0" t="n">
        <v>58123106</v>
      </c>
      <c r="G323" s="0" t="s">
        <v>673</v>
      </c>
      <c r="H323" s="0" t="s">
        <v>1025</v>
      </c>
    </row>
    <row r="324" customFormat="false" ht="15.75" hidden="false" customHeight="false" outlineLevel="0" collapsed="false">
      <c r="A324" s="0" t="s">
        <v>27</v>
      </c>
      <c r="B324" s="0" t="s">
        <v>1026</v>
      </c>
      <c r="C324" s="3" t="s">
        <v>1027</v>
      </c>
      <c r="D324" s="0" t="s">
        <v>24</v>
      </c>
      <c r="E324" s="0" t="n">
        <v>31783</v>
      </c>
      <c r="F324" s="0" t="n">
        <v>59501895</v>
      </c>
      <c r="G324" s="0" t="s">
        <v>673</v>
      </c>
      <c r="H324" s="0" t="s">
        <v>1028</v>
      </c>
    </row>
    <row r="325" customFormat="false" ht="15.75" hidden="false" customHeight="false" outlineLevel="0" collapsed="false">
      <c r="A325" s="0" t="s">
        <v>27</v>
      </c>
      <c r="B325" s="0" t="s">
        <v>1029</v>
      </c>
      <c r="C325" s="3" t="s">
        <v>1030</v>
      </c>
      <c r="D325" s="0" t="s">
        <v>24</v>
      </c>
      <c r="E325" s="0" t="n">
        <v>27336</v>
      </c>
      <c r="F325" s="0" t="n">
        <v>57973890</v>
      </c>
      <c r="G325" s="0" t="s">
        <v>673</v>
      </c>
      <c r="H325" s="0" t="s">
        <v>1031</v>
      </c>
    </row>
    <row r="326" customFormat="false" ht="15.75" hidden="false" customHeight="false" outlineLevel="0" collapsed="false">
      <c r="A326" s="0" t="s">
        <v>27</v>
      </c>
      <c r="B326" s="0" t="s">
        <v>1032</v>
      </c>
      <c r="C326" s="3" t="s">
        <v>1033</v>
      </c>
      <c r="D326" s="0" t="s">
        <v>24</v>
      </c>
      <c r="E326" s="0" t="n">
        <v>20499</v>
      </c>
      <c r="F326" s="0" t="n">
        <v>60568093</v>
      </c>
      <c r="G326" s="0" t="s">
        <v>673</v>
      </c>
      <c r="H326" s="0" t="s">
        <v>1034</v>
      </c>
    </row>
    <row r="327" customFormat="false" ht="15.75" hidden="false" customHeight="false" outlineLevel="0" collapsed="false">
      <c r="A327" s="0" t="s">
        <v>27</v>
      </c>
      <c r="B327" s="0" t="s">
        <v>1035</v>
      </c>
      <c r="C327" s="3" t="s">
        <v>1036</v>
      </c>
      <c r="D327" s="0" t="s">
        <v>24</v>
      </c>
      <c r="E327" s="0" t="n">
        <v>347916</v>
      </c>
      <c r="F327" s="0" t="n">
        <v>58134561</v>
      </c>
      <c r="G327" s="0" t="s">
        <v>673</v>
      </c>
      <c r="H327" s="0" t="s">
        <v>1037</v>
      </c>
    </row>
    <row r="328" customFormat="false" ht="15.75" hidden="false" customHeight="false" outlineLevel="0" collapsed="false">
      <c r="A328" s="0" t="s">
        <v>27</v>
      </c>
      <c r="B328" s="0" t="s">
        <v>1038</v>
      </c>
      <c r="C328" s="3" t="s">
        <v>1039</v>
      </c>
      <c r="D328" s="0" t="s">
        <v>24</v>
      </c>
      <c r="E328" s="0" t="n">
        <v>136884</v>
      </c>
      <c r="F328" s="0" t="n">
        <v>58312822</v>
      </c>
      <c r="G328" s="0" t="s">
        <v>673</v>
      </c>
      <c r="H328" s="0" t="s">
        <v>1040</v>
      </c>
    </row>
    <row r="329" customFormat="false" ht="15.75" hidden="false" customHeight="false" outlineLevel="0" collapsed="false">
      <c r="A329" s="0" t="s">
        <v>27</v>
      </c>
      <c r="B329" s="0" t="s">
        <v>1041</v>
      </c>
      <c r="C329" s="3" t="s">
        <v>1042</v>
      </c>
      <c r="D329" s="0" t="s">
        <v>24</v>
      </c>
      <c r="E329" s="0" t="n">
        <v>53124</v>
      </c>
      <c r="F329" s="0" t="n">
        <v>58631107</v>
      </c>
      <c r="G329" s="0" t="s">
        <v>673</v>
      </c>
      <c r="H329" s="0" t="s">
        <v>1043</v>
      </c>
    </row>
    <row r="330" customFormat="false" ht="15.75" hidden="false" customHeight="false" outlineLevel="0" collapsed="false">
      <c r="A330" s="0" t="s">
        <v>1044</v>
      </c>
      <c r="B330" s="0" t="s">
        <v>1045</v>
      </c>
      <c r="C330" s="3" t="s">
        <v>1046</v>
      </c>
      <c r="D330" s="0" t="s">
        <v>18</v>
      </c>
      <c r="E330" s="0" t="n">
        <v>3351008</v>
      </c>
      <c r="F330" s="0" t="n">
        <v>59158690</v>
      </c>
      <c r="G330" s="0" t="s">
        <v>1047</v>
      </c>
      <c r="H330" s="0" t="s">
        <v>1048</v>
      </c>
    </row>
    <row r="331" customFormat="false" ht="15.75" hidden="false" customHeight="false" outlineLevel="0" collapsed="false">
      <c r="A331" s="0" t="s">
        <v>645</v>
      </c>
      <c r="B331" s="0" t="s">
        <v>1049</v>
      </c>
      <c r="C331" s="3" t="s">
        <v>1050</v>
      </c>
      <c r="D331" s="0" t="s">
        <v>18</v>
      </c>
      <c r="E331" s="0" t="n">
        <v>314388</v>
      </c>
      <c r="F331" s="0" t="n">
        <v>68717761</v>
      </c>
      <c r="G331" s="0" t="s">
        <v>1051</v>
      </c>
      <c r="H331" s="0" t="s">
        <v>1052</v>
      </c>
    </row>
    <row r="332" customFormat="false" ht="15.75" hidden="false" customHeight="false" outlineLevel="0" collapsed="false">
      <c r="A332" s="0" t="s">
        <v>645</v>
      </c>
      <c r="B332" s="0" t="s">
        <v>1053</v>
      </c>
      <c r="C332" s="3" t="s">
        <v>1054</v>
      </c>
      <c r="D332" s="0" t="s">
        <v>18</v>
      </c>
      <c r="E332" s="0" t="n">
        <v>519806</v>
      </c>
      <c r="F332" s="0" t="n">
        <v>54936476</v>
      </c>
      <c r="G332" s="0" t="s">
        <v>1051</v>
      </c>
      <c r="H332" s="0" t="s">
        <v>1055</v>
      </c>
    </row>
    <row r="333" customFormat="false" ht="15.75" hidden="false" customHeight="false" outlineLevel="0" collapsed="false">
      <c r="A333" s="0" t="s">
        <v>645</v>
      </c>
      <c r="B333" s="0" t="s">
        <v>1056</v>
      </c>
      <c r="C333" s="3" t="s">
        <v>1057</v>
      </c>
      <c r="D333" s="0" t="s">
        <v>18</v>
      </c>
      <c r="E333" s="0" t="n">
        <v>310784</v>
      </c>
      <c r="F333" s="0" t="n">
        <v>67801342</v>
      </c>
      <c r="G333" s="0" t="s">
        <v>1051</v>
      </c>
      <c r="H333" s="0" t="s">
        <v>1058</v>
      </c>
    </row>
    <row r="334" customFormat="false" ht="15.75" hidden="false" customHeight="false" outlineLevel="0" collapsed="false">
      <c r="A334" s="0" t="s">
        <v>645</v>
      </c>
      <c r="B334" s="0" t="s">
        <v>1059</v>
      </c>
      <c r="C334" s="3" t="s">
        <v>1060</v>
      </c>
      <c r="D334" s="0" t="s">
        <v>24</v>
      </c>
      <c r="E334" s="0" t="n">
        <v>319352</v>
      </c>
      <c r="F334" s="0" t="n">
        <v>51968224</v>
      </c>
      <c r="G334" s="0" t="s">
        <v>1051</v>
      </c>
      <c r="H334" s="0" t="s">
        <v>1061</v>
      </c>
    </row>
    <row r="335" customFormat="false" ht="15.75" hidden="false" customHeight="false" outlineLevel="0" collapsed="false">
      <c r="A335" s="0" t="s">
        <v>1062</v>
      </c>
      <c r="B335" s="0" t="s">
        <v>1063</v>
      </c>
      <c r="C335" s="3" t="s">
        <v>1064</v>
      </c>
      <c r="D335" s="0" t="s">
        <v>18</v>
      </c>
      <c r="E335" s="0" t="n">
        <v>131587</v>
      </c>
      <c r="F335" s="0" t="n">
        <v>56228901</v>
      </c>
      <c r="G335" s="0" t="s">
        <v>1065</v>
      </c>
      <c r="H335" s="0" t="s">
        <v>1066</v>
      </c>
    </row>
    <row r="336" customFormat="false" ht="15.75" hidden="false" customHeight="false" outlineLevel="0" collapsed="false">
      <c r="A336" s="0" t="s">
        <v>1067</v>
      </c>
      <c r="B336" s="0" t="s">
        <v>1068</v>
      </c>
      <c r="C336" s="3" t="s">
        <v>1069</v>
      </c>
      <c r="D336" s="0" t="s">
        <v>1070</v>
      </c>
      <c r="E336" s="0" t="n">
        <v>4523040</v>
      </c>
      <c r="F336" s="0" t="n">
        <v>50358849</v>
      </c>
      <c r="G336" s="0" t="s">
        <v>1071</v>
      </c>
      <c r="H336" s="0" t="s">
        <v>1072</v>
      </c>
    </row>
    <row r="337" customFormat="false" ht="15.75" hidden="false" customHeight="false" outlineLevel="0" collapsed="false">
      <c r="A337" s="0" t="s">
        <v>1073</v>
      </c>
      <c r="B337" s="0" t="s">
        <v>1074</v>
      </c>
      <c r="C337" s="3" t="s">
        <v>1075</v>
      </c>
      <c r="D337" s="0" t="s">
        <v>18</v>
      </c>
      <c r="E337" s="0" t="n">
        <v>625464</v>
      </c>
      <c r="F337" s="0" t="n">
        <v>56175834</v>
      </c>
      <c r="G337" s="0" t="s">
        <v>1076</v>
      </c>
      <c r="H337" s="0" t="s">
        <v>1077</v>
      </c>
    </row>
    <row r="338" customFormat="false" ht="15.75" hidden="false" customHeight="false" outlineLevel="0" collapsed="false">
      <c r="A338" s="0" t="s">
        <v>1073</v>
      </c>
      <c r="B338" s="0" t="s">
        <v>1078</v>
      </c>
      <c r="C338" s="3" t="s">
        <v>1079</v>
      </c>
      <c r="D338" s="0" t="s">
        <v>24</v>
      </c>
      <c r="E338" s="0" t="n">
        <v>226260</v>
      </c>
      <c r="F338" s="0" t="n">
        <v>49176795</v>
      </c>
      <c r="G338" s="0" t="s">
        <v>1076</v>
      </c>
      <c r="H338" s="0" t="s">
        <v>1080</v>
      </c>
    </row>
    <row r="339" customFormat="false" ht="15.75" hidden="false" customHeight="false" outlineLevel="0" collapsed="false">
      <c r="A339" s="0" t="s">
        <v>1073</v>
      </c>
      <c r="B339" s="0" t="s">
        <v>1081</v>
      </c>
      <c r="C339" s="3" t="s">
        <v>1082</v>
      </c>
      <c r="D339" s="0" t="s">
        <v>24</v>
      </c>
      <c r="E339" s="0" t="n">
        <v>321941</v>
      </c>
      <c r="F339" s="0" t="n">
        <v>47532730</v>
      </c>
      <c r="G339" s="0" t="s">
        <v>1076</v>
      </c>
      <c r="H339" s="0" t="s">
        <v>1083</v>
      </c>
    </row>
    <row r="340" customFormat="false" ht="15.75" hidden="false" customHeight="false" outlineLevel="0" collapsed="false">
      <c r="A340" s="0" t="s">
        <v>1073</v>
      </c>
      <c r="B340" s="0" t="s">
        <v>1084</v>
      </c>
      <c r="C340" s="3" t="s">
        <v>1085</v>
      </c>
      <c r="D340" s="0" t="s">
        <v>24</v>
      </c>
      <c r="E340" s="0" t="n">
        <v>307397</v>
      </c>
      <c r="F340" s="0" t="n">
        <v>49245682</v>
      </c>
      <c r="G340" s="0" t="s">
        <v>1076</v>
      </c>
      <c r="H340" s="0" t="s">
        <v>1086</v>
      </c>
    </row>
    <row r="341" customFormat="false" ht="15.75" hidden="false" customHeight="false" outlineLevel="0" collapsed="false">
      <c r="A341" s="0" t="s">
        <v>1073</v>
      </c>
      <c r="B341" s="0" t="s">
        <v>1087</v>
      </c>
      <c r="C341" s="3" t="s">
        <v>1088</v>
      </c>
      <c r="D341" s="0" t="s">
        <v>24</v>
      </c>
      <c r="E341" s="0" t="n">
        <v>272816</v>
      </c>
      <c r="F341" s="0" t="n">
        <v>50016585</v>
      </c>
      <c r="G341" s="0" t="s">
        <v>1076</v>
      </c>
      <c r="H341" s="0" t="s">
        <v>1089</v>
      </c>
    </row>
    <row r="342" customFormat="false" ht="15.75" hidden="false" customHeight="false" outlineLevel="0" collapsed="false">
      <c r="A342" s="0" t="s">
        <v>1073</v>
      </c>
      <c r="B342" s="0" t="s">
        <v>1090</v>
      </c>
      <c r="C342" s="3" t="s">
        <v>1091</v>
      </c>
      <c r="D342" s="0" t="s">
        <v>24</v>
      </c>
      <c r="E342" s="0" t="n">
        <v>145988</v>
      </c>
      <c r="F342" s="0" t="n">
        <v>56157493</v>
      </c>
      <c r="G342" s="0" t="s">
        <v>1076</v>
      </c>
      <c r="H342" s="0" t="s">
        <v>1092</v>
      </c>
    </row>
    <row r="343" customFormat="false" ht="15.75" hidden="false" customHeight="false" outlineLevel="0" collapsed="false">
      <c r="A343" s="0" t="s">
        <v>1073</v>
      </c>
      <c r="B343" s="0" t="s">
        <v>1093</v>
      </c>
      <c r="C343" s="3" t="s">
        <v>1094</v>
      </c>
      <c r="D343" s="0" t="s">
        <v>24</v>
      </c>
      <c r="E343" s="0" t="n">
        <v>92846</v>
      </c>
      <c r="F343" s="0" t="n">
        <v>56055209</v>
      </c>
      <c r="G343" s="0" t="s">
        <v>1076</v>
      </c>
      <c r="H343" s="0" t="s">
        <v>1095</v>
      </c>
    </row>
    <row r="344" customFormat="false" ht="15.75" hidden="false" customHeight="false" outlineLevel="0" collapsed="false">
      <c r="A344" s="0" t="s">
        <v>1073</v>
      </c>
      <c r="B344" s="0" t="s">
        <v>1096</v>
      </c>
      <c r="C344" s="3" t="s">
        <v>1097</v>
      </c>
      <c r="D344" s="0" t="s">
        <v>24</v>
      </c>
      <c r="E344" s="0" t="n">
        <v>94354</v>
      </c>
      <c r="F344" s="0" t="n">
        <v>56172659</v>
      </c>
      <c r="G344" s="0" t="s">
        <v>1076</v>
      </c>
      <c r="H344" s="0" t="s">
        <v>1098</v>
      </c>
    </row>
    <row r="345" customFormat="false" ht="15.75" hidden="false" customHeight="false" outlineLevel="0" collapsed="false">
      <c r="A345" s="0" t="s">
        <v>1073</v>
      </c>
      <c r="B345" s="0" t="s">
        <v>1099</v>
      </c>
      <c r="C345" s="3" t="s">
        <v>1100</v>
      </c>
      <c r="D345" s="0" t="s">
        <v>24</v>
      </c>
      <c r="E345" s="0" t="n">
        <v>93670</v>
      </c>
      <c r="F345" s="0" t="n">
        <v>56097558</v>
      </c>
      <c r="G345" s="0" t="s">
        <v>1076</v>
      </c>
      <c r="H345" s="0" t="s">
        <v>1101</v>
      </c>
    </row>
    <row r="346" customFormat="false" ht="15.75" hidden="false" customHeight="false" outlineLevel="0" collapsed="false">
      <c r="A346" s="0" t="s">
        <v>1073</v>
      </c>
      <c r="B346" s="0" t="s">
        <v>1102</v>
      </c>
      <c r="C346" s="3" t="s">
        <v>1103</v>
      </c>
      <c r="D346" s="0" t="s">
        <v>24</v>
      </c>
      <c r="E346" s="0" t="n">
        <v>137993</v>
      </c>
      <c r="F346" s="0" t="n">
        <v>56668915</v>
      </c>
      <c r="G346" s="0" t="s">
        <v>1076</v>
      </c>
      <c r="H346" s="0" t="s">
        <v>1104</v>
      </c>
    </row>
    <row r="347" customFormat="false" ht="15.75" hidden="false" customHeight="false" outlineLevel="0" collapsed="false">
      <c r="A347" s="0" t="s">
        <v>1073</v>
      </c>
      <c r="B347" s="0" t="s">
        <v>1105</v>
      </c>
      <c r="C347" s="3" t="s">
        <v>1106</v>
      </c>
      <c r="D347" s="0" t="s">
        <v>24</v>
      </c>
      <c r="E347" s="0" t="n">
        <v>243131</v>
      </c>
      <c r="F347" s="0" t="n">
        <v>51327429</v>
      </c>
      <c r="G347" s="0" t="s">
        <v>1076</v>
      </c>
      <c r="H347" s="0" t="s">
        <v>1107</v>
      </c>
    </row>
    <row r="348" customFormat="false" ht="15.75" hidden="false" customHeight="false" outlineLevel="0" collapsed="false">
      <c r="A348" s="0" t="s">
        <v>1073</v>
      </c>
      <c r="B348" s="0" t="s">
        <v>1108</v>
      </c>
      <c r="C348" s="3" t="s">
        <v>1109</v>
      </c>
      <c r="D348" s="0" t="s">
        <v>24</v>
      </c>
      <c r="E348" s="0" t="n">
        <v>152687</v>
      </c>
      <c r="F348" s="0" t="n">
        <v>56129155</v>
      </c>
      <c r="G348" s="0" t="s">
        <v>1076</v>
      </c>
      <c r="H348" s="0" t="s">
        <v>1110</v>
      </c>
    </row>
    <row r="349" customFormat="false" ht="15.75" hidden="false" customHeight="false" outlineLevel="0" collapsed="false">
      <c r="A349" s="0" t="s">
        <v>27</v>
      </c>
      <c r="B349" s="0" t="s">
        <v>1111</v>
      </c>
      <c r="C349" s="3" t="s">
        <v>1112</v>
      </c>
      <c r="D349" s="0" t="s">
        <v>24</v>
      </c>
      <c r="E349" s="0" t="n">
        <v>18508</v>
      </c>
      <c r="F349" s="0" t="n">
        <v>46979197</v>
      </c>
      <c r="G349" s="0" t="s">
        <v>1113</v>
      </c>
      <c r="H349" s="0" t="s">
        <v>1114</v>
      </c>
    </row>
    <row r="350" customFormat="false" ht="15.75" hidden="false" customHeight="false" outlineLevel="0" collapsed="false">
      <c r="A350" s="0" t="s">
        <v>1044</v>
      </c>
      <c r="B350" s="0" t="s">
        <v>1115</v>
      </c>
      <c r="C350" s="3" t="s">
        <v>1116</v>
      </c>
      <c r="D350" s="0" t="s">
        <v>12</v>
      </c>
      <c r="E350" s="0" t="n">
        <v>36211</v>
      </c>
      <c r="F350" s="0" t="n">
        <v>46882880</v>
      </c>
      <c r="G350" s="0" t="s">
        <v>1117</v>
      </c>
      <c r="H350" s="0" t="s">
        <v>1118</v>
      </c>
    </row>
    <row r="351" customFormat="false" ht="15.75" hidden="false" customHeight="false" outlineLevel="0" collapsed="false">
      <c r="A351" s="0" t="s">
        <v>1044</v>
      </c>
      <c r="B351" s="0" t="s">
        <v>1119</v>
      </c>
      <c r="C351" s="3" t="s">
        <v>1120</v>
      </c>
      <c r="D351" s="0" t="s">
        <v>12</v>
      </c>
      <c r="E351" s="0" t="n">
        <v>34292</v>
      </c>
      <c r="F351" s="0" t="n">
        <v>47502701</v>
      </c>
      <c r="G351" s="0" t="s">
        <v>1117</v>
      </c>
      <c r="H351" s="0" t="s">
        <v>1121</v>
      </c>
    </row>
    <row r="352" customFormat="false" ht="15.75" hidden="false" customHeight="false" outlineLevel="0" collapsed="false">
      <c r="A352" s="0" t="s">
        <v>1044</v>
      </c>
      <c r="B352" s="0" t="s">
        <v>1045</v>
      </c>
      <c r="C352" s="3" t="s">
        <v>1122</v>
      </c>
      <c r="D352" s="0" t="s">
        <v>12</v>
      </c>
      <c r="E352" s="0" t="n">
        <v>1712109</v>
      </c>
      <c r="F352" s="0" t="n">
        <v>69459321</v>
      </c>
      <c r="G352" s="0" t="s">
        <v>1117</v>
      </c>
      <c r="H352" s="0" t="s">
        <v>1123</v>
      </c>
    </row>
    <row r="353" customFormat="false" ht="15.75" hidden="false" customHeight="false" outlineLevel="0" collapsed="false">
      <c r="A353" s="0" t="s">
        <v>1044</v>
      </c>
      <c r="B353" s="0" t="s">
        <v>1124</v>
      </c>
      <c r="C353" s="3" t="s">
        <v>1125</v>
      </c>
      <c r="D353" s="0" t="s">
        <v>12</v>
      </c>
      <c r="E353" s="0" t="n">
        <v>40086</v>
      </c>
      <c r="F353" s="0" t="n">
        <v>47606148</v>
      </c>
      <c r="G353" s="0" t="s">
        <v>1117</v>
      </c>
      <c r="H353" s="0" t="s">
        <v>1126</v>
      </c>
    </row>
    <row r="354" customFormat="false" ht="15.75" hidden="false" customHeight="false" outlineLevel="0" collapsed="false">
      <c r="A354" s="0" t="s">
        <v>1044</v>
      </c>
      <c r="B354" s="0" t="s">
        <v>1127</v>
      </c>
      <c r="C354" s="3" t="s">
        <v>1128</v>
      </c>
      <c r="D354" s="0" t="s">
        <v>12</v>
      </c>
      <c r="E354" s="0" t="n">
        <v>38800</v>
      </c>
      <c r="F354" s="0" t="n">
        <v>47954392</v>
      </c>
      <c r="G354" s="0" t="s">
        <v>1117</v>
      </c>
      <c r="H354" s="0" t="s">
        <v>1129</v>
      </c>
    </row>
    <row r="355" customFormat="false" ht="15.75" hidden="false" customHeight="false" outlineLevel="0" collapsed="false">
      <c r="A355" s="0" t="s">
        <v>32</v>
      </c>
      <c r="B355" s="0" t="s">
        <v>16</v>
      </c>
      <c r="C355" s="3" t="s">
        <v>1130</v>
      </c>
      <c r="D355" s="0" t="s">
        <v>12</v>
      </c>
      <c r="E355" s="0" t="n">
        <v>3379530</v>
      </c>
      <c r="F355" s="0" t="n">
        <v>67983296</v>
      </c>
      <c r="G355" s="0" t="s">
        <v>1131</v>
      </c>
      <c r="H355" s="0" t="s">
        <v>1132</v>
      </c>
    </row>
    <row r="356" customFormat="false" ht="15.75" hidden="false" customHeight="false" outlineLevel="0" collapsed="false">
      <c r="A356" s="0" t="s">
        <v>27</v>
      </c>
      <c r="B356" s="0" t="s">
        <v>1133</v>
      </c>
      <c r="C356" s="3" t="s">
        <v>1134</v>
      </c>
      <c r="D356" s="0" t="s">
        <v>24</v>
      </c>
      <c r="E356" s="0" t="n">
        <v>331277</v>
      </c>
      <c r="F356" s="0" t="n">
        <v>53255279</v>
      </c>
      <c r="G356" s="0" t="s">
        <v>1135</v>
      </c>
      <c r="H356" s="0" t="s">
        <v>1136</v>
      </c>
    </row>
    <row r="357" customFormat="false" ht="15.75" hidden="false" customHeight="false" outlineLevel="0" collapsed="false">
      <c r="A357" s="0" t="s">
        <v>27</v>
      </c>
      <c r="B357" s="0" t="s">
        <v>1137</v>
      </c>
      <c r="C357" s="3" t="s">
        <v>1138</v>
      </c>
      <c r="D357" s="0" t="s">
        <v>24</v>
      </c>
      <c r="E357" s="0" t="n">
        <v>650646</v>
      </c>
      <c r="F357" s="0" t="n">
        <v>49824212</v>
      </c>
      <c r="G357" s="0" t="s">
        <v>1135</v>
      </c>
      <c r="H357" s="0" t="s">
        <v>1139</v>
      </c>
    </row>
    <row r="358" customFormat="false" ht="15.75" hidden="false" customHeight="false" outlineLevel="0" collapsed="false">
      <c r="A358" s="0" t="s">
        <v>27</v>
      </c>
      <c r="B358" s="0" t="s">
        <v>1140</v>
      </c>
      <c r="C358" s="3" t="s">
        <v>1141</v>
      </c>
      <c r="D358" s="0" t="s">
        <v>18</v>
      </c>
      <c r="E358" s="0" t="n">
        <v>2117445</v>
      </c>
      <c r="F358" s="0" t="n">
        <v>50246232</v>
      </c>
      <c r="G358" s="0" t="s">
        <v>1135</v>
      </c>
      <c r="H358" s="0" t="s">
        <v>1142</v>
      </c>
    </row>
    <row r="359" customFormat="false" ht="15.75" hidden="false" customHeight="false" outlineLevel="0" collapsed="false">
      <c r="A359" s="0" t="s">
        <v>27</v>
      </c>
      <c r="B359" s="0" t="s">
        <v>1143</v>
      </c>
      <c r="C359" s="3" t="s">
        <v>1144</v>
      </c>
      <c r="D359" s="0" t="s">
        <v>24</v>
      </c>
      <c r="E359" s="0" t="n">
        <v>363356</v>
      </c>
      <c r="F359" s="0" t="n">
        <v>52317076</v>
      </c>
      <c r="G359" s="0" t="s">
        <v>1135</v>
      </c>
      <c r="H359" s="0" t="s">
        <v>1145</v>
      </c>
    </row>
    <row r="360" customFormat="false" ht="15.75" hidden="false" customHeight="false" outlineLevel="0" collapsed="false">
      <c r="A360" s="0" t="s">
        <v>27</v>
      </c>
      <c r="B360" s="0" t="s">
        <v>1146</v>
      </c>
      <c r="C360" s="3" t="s">
        <v>1147</v>
      </c>
      <c r="D360" s="0" t="s">
        <v>24</v>
      </c>
      <c r="E360" s="0" t="n">
        <v>293055</v>
      </c>
      <c r="F360" s="0" t="n">
        <v>53588382</v>
      </c>
      <c r="G360" s="0" t="s">
        <v>1135</v>
      </c>
      <c r="H360" s="0" t="s">
        <v>1148</v>
      </c>
    </row>
    <row r="361" customFormat="false" ht="15.75" hidden="false" customHeight="false" outlineLevel="0" collapsed="false">
      <c r="A361" s="0" t="s">
        <v>27</v>
      </c>
      <c r="B361" s="0" t="s">
        <v>1149</v>
      </c>
      <c r="C361" s="3" t="s">
        <v>1150</v>
      </c>
      <c r="D361" s="0" t="s">
        <v>24</v>
      </c>
      <c r="E361" s="0" t="n">
        <v>814052</v>
      </c>
      <c r="F361" s="0" t="n">
        <v>49814708</v>
      </c>
      <c r="G361" s="0" t="s">
        <v>1135</v>
      </c>
      <c r="H361" s="0" t="s">
        <v>1151</v>
      </c>
    </row>
    <row r="362" customFormat="false" ht="15.75" hidden="false" customHeight="false" outlineLevel="0" collapsed="false">
      <c r="A362" s="0" t="s">
        <v>27</v>
      </c>
      <c r="B362" s="0" t="s">
        <v>1152</v>
      </c>
      <c r="C362" s="3" t="s">
        <v>1153</v>
      </c>
      <c r="D362" s="0" t="s">
        <v>24</v>
      </c>
      <c r="E362" s="0" t="n">
        <v>703365</v>
      </c>
      <c r="F362" s="0" t="n">
        <v>49874414</v>
      </c>
      <c r="G362" s="0" t="s">
        <v>1135</v>
      </c>
      <c r="H362" s="0" t="s">
        <v>1154</v>
      </c>
    </row>
    <row r="363" customFormat="false" ht="15.75" hidden="false" customHeight="false" outlineLevel="0" collapsed="false">
      <c r="A363" s="0" t="s">
        <v>27</v>
      </c>
      <c r="B363" s="0" t="s">
        <v>1155</v>
      </c>
      <c r="C363" s="3" t="s">
        <v>1156</v>
      </c>
      <c r="D363" s="0" t="s">
        <v>24</v>
      </c>
      <c r="E363" s="0" t="n">
        <v>658125</v>
      </c>
      <c r="F363" s="0" t="n">
        <v>50816590</v>
      </c>
      <c r="G363" s="0" t="s">
        <v>1135</v>
      </c>
      <c r="H363" s="0" t="s">
        <v>1157</v>
      </c>
    </row>
    <row r="364" customFormat="false" ht="15.75" hidden="false" customHeight="false" outlineLevel="0" collapsed="false">
      <c r="A364" s="0" t="s">
        <v>27</v>
      </c>
      <c r="B364" s="0" t="s">
        <v>1158</v>
      </c>
      <c r="C364" s="3" t="s">
        <v>1159</v>
      </c>
      <c r="D364" s="0" t="s">
        <v>24</v>
      </c>
      <c r="E364" s="0" t="n">
        <v>413078</v>
      </c>
      <c r="F364" s="0" t="n">
        <v>50378143</v>
      </c>
      <c r="G364" s="0" t="s">
        <v>1135</v>
      </c>
      <c r="H364" s="0" t="s">
        <v>1160</v>
      </c>
    </row>
    <row r="365" customFormat="false" ht="15.75" hidden="false" customHeight="false" outlineLevel="0" collapsed="false">
      <c r="A365" s="0" t="s">
        <v>27</v>
      </c>
      <c r="B365" s="0" t="s">
        <v>1161</v>
      </c>
      <c r="C365" s="3" t="s">
        <v>1162</v>
      </c>
      <c r="D365" s="0" t="s">
        <v>24</v>
      </c>
      <c r="E365" s="0" t="n">
        <v>414339</v>
      </c>
      <c r="F365" s="0" t="n">
        <v>51488770</v>
      </c>
      <c r="G365" s="0" t="s">
        <v>1135</v>
      </c>
      <c r="H365" s="0" t="s">
        <v>1163</v>
      </c>
    </row>
    <row r="366" customFormat="false" ht="15.75" hidden="false" customHeight="false" outlineLevel="0" collapsed="false">
      <c r="A366" s="0" t="s">
        <v>27</v>
      </c>
      <c r="B366" s="0" t="s">
        <v>1164</v>
      </c>
      <c r="C366" s="3" t="s">
        <v>1165</v>
      </c>
      <c r="D366" s="0" t="s">
        <v>24</v>
      </c>
      <c r="E366" s="0" t="n">
        <v>405099</v>
      </c>
      <c r="F366" s="0" t="n">
        <v>51202205</v>
      </c>
      <c r="G366" s="0" t="s">
        <v>1135</v>
      </c>
      <c r="H366" s="0" t="s">
        <v>1166</v>
      </c>
    </row>
    <row r="367" customFormat="false" ht="15.75" hidden="false" customHeight="false" outlineLevel="0" collapsed="false">
      <c r="A367" s="0" t="s">
        <v>27</v>
      </c>
      <c r="B367" s="0" t="s">
        <v>1167</v>
      </c>
      <c r="C367" s="3" t="s">
        <v>1168</v>
      </c>
      <c r="D367" s="0" t="s">
        <v>24</v>
      </c>
      <c r="E367" s="0" t="n">
        <v>536859</v>
      </c>
      <c r="F367" s="0" t="n">
        <v>51516727</v>
      </c>
      <c r="G367" s="0" t="s">
        <v>1135</v>
      </c>
      <c r="H367" s="0" t="s">
        <v>1169</v>
      </c>
    </row>
    <row r="368" customFormat="false" ht="15.75" hidden="false" customHeight="false" outlineLevel="0" collapsed="false">
      <c r="A368" s="0" t="s">
        <v>27</v>
      </c>
      <c r="B368" s="0" t="s">
        <v>1170</v>
      </c>
      <c r="C368" s="3" t="s">
        <v>1171</v>
      </c>
      <c r="D368" s="0" t="s">
        <v>24</v>
      </c>
      <c r="E368" s="0" t="n">
        <v>568569</v>
      </c>
      <c r="F368" s="0" t="n">
        <v>50681299</v>
      </c>
      <c r="G368" s="0" t="s">
        <v>1135</v>
      </c>
      <c r="H368" s="0" t="s">
        <v>1172</v>
      </c>
    </row>
    <row r="369" customFormat="false" ht="15.75" hidden="false" customHeight="false" outlineLevel="0" collapsed="false">
      <c r="A369" s="0" t="s">
        <v>27</v>
      </c>
      <c r="B369" s="0" t="s">
        <v>1173</v>
      </c>
      <c r="C369" s="3" t="s">
        <v>1174</v>
      </c>
      <c r="D369" s="0" t="s">
        <v>24</v>
      </c>
      <c r="E369" s="0" t="n">
        <v>380589</v>
      </c>
      <c r="F369" s="0" t="n">
        <v>50461054</v>
      </c>
      <c r="G369" s="0" t="s">
        <v>1135</v>
      </c>
      <c r="H369" s="0" t="s">
        <v>1175</v>
      </c>
    </row>
    <row r="370" customFormat="false" ht="15.75" hidden="false" customHeight="false" outlineLevel="0" collapsed="false">
      <c r="A370" s="0" t="s">
        <v>27</v>
      </c>
      <c r="B370" s="0" t="s">
        <v>1176</v>
      </c>
      <c r="C370" s="3" t="s">
        <v>1177</v>
      </c>
      <c r="D370" s="0" t="s">
        <v>24</v>
      </c>
      <c r="E370" s="0" t="n">
        <v>692818</v>
      </c>
      <c r="F370" s="0" t="n">
        <v>48106679</v>
      </c>
      <c r="G370" s="0" t="s">
        <v>1135</v>
      </c>
      <c r="H370" s="0" t="s">
        <v>1178</v>
      </c>
    </row>
    <row r="371" customFormat="false" ht="15.75" hidden="false" customHeight="false" outlineLevel="0" collapsed="false">
      <c r="A371" s="0" t="s">
        <v>27</v>
      </c>
      <c r="B371" s="0" t="s">
        <v>1179</v>
      </c>
      <c r="C371" s="3" t="s">
        <v>1180</v>
      </c>
      <c r="D371" s="0" t="s">
        <v>24</v>
      </c>
      <c r="E371" s="0" t="n">
        <v>594758</v>
      </c>
      <c r="F371" s="0" t="n">
        <v>49289536</v>
      </c>
      <c r="G371" s="0" t="s">
        <v>1135</v>
      </c>
      <c r="H371" s="0" t="s">
        <v>1181</v>
      </c>
    </row>
    <row r="372" customFormat="false" ht="15.75" hidden="false" customHeight="false" outlineLevel="0" collapsed="false">
      <c r="A372" s="0" t="s">
        <v>27</v>
      </c>
      <c r="B372" s="0" t="s">
        <v>1182</v>
      </c>
      <c r="C372" s="3" t="s">
        <v>1183</v>
      </c>
      <c r="D372" s="0" t="s">
        <v>24</v>
      </c>
      <c r="E372" s="0" t="n">
        <v>272948</v>
      </c>
      <c r="F372" s="0" t="n">
        <v>52538187</v>
      </c>
      <c r="G372" s="0" t="s">
        <v>1135</v>
      </c>
      <c r="H372" s="0" t="s">
        <v>1184</v>
      </c>
    </row>
    <row r="373" customFormat="false" ht="15.75" hidden="false" customHeight="false" outlineLevel="0" collapsed="false">
      <c r="A373" s="0" t="s">
        <v>27</v>
      </c>
      <c r="B373" s="0" t="s">
        <v>1185</v>
      </c>
      <c r="C373" s="3" t="s">
        <v>1186</v>
      </c>
      <c r="D373" s="0" t="s">
        <v>24</v>
      </c>
      <c r="E373" s="0" t="n">
        <v>433533</v>
      </c>
      <c r="F373" s="0" t="n">
        <v>51504407</v>
      </c>
      <c r="G373" s="0" t="s">
        <v>1135</v>
      </c>
      <c r="H373" s="0" t="s">
        <v>1187</v>
      </c>
    </row>
    <row r="374" customFormat="false" ht="15.75" hidden="false" customHeight="false" outlineLevel="0" collapsed="false">
      <c r="A374" s="0" t="s">
        <v>27</v>
      </c>
      <c r="B374" s="0" t="s">
        <v>1188</v>
      </c>
      <c r="C374" s="3" t="s">
        <v>1189</v>
      </c>
      <c r="D374" s="0" t="s">
        <v>24</v>
      </c>
      <c r="E374" s="0" t="n">
        <v>1308010</v>
      </c>
      <c r="F374" s="0" t="n">
        <v>48804255</v>
      </c>
      <c r="G374" s="0" t="s">
        <v>1135</v>
      </c>
      <c r="H374" s="0" t="s">
        <v>1190</v>
      </c>
    </row>
    <row r="375" customFormat="false" ht="15.75" hidden="false" customHeight="false" outlineLevel="0" collapsed="false">
      <c r="A375" s="0" t="s">
        <v>27</v>
      </c>
      <c r="B375" s="0" t="s">
        <v>1191</v>
      </c>
      <c r="C375" s="3" t="s">
        <v>1192</v>
      </c>
      <c r="D375" s="0" t="s">
        <v>24</v>
      </c>
      <c r="E375" s="0" t="n">
        <v>540341</v>
      </c>
      <c r="F375" s="0" t="n">
        <v>51290483</v>
      </c>
      <c r="G375" s="0" t="s">
        <v>1135</v>
      </c>
      <c r="H375" s="0" t="s">
        <v>1193</v>
      </c>
    </row>
    <row r="376" customFormat="false" ht="15.75" hidden="false" customHeight="false" outlineLevel="0" collapsed="false">
      <c r="A376" s="0" t="s">
        <v>27</v>
      </c>
      <c r="B376" s="0" t="s">
        <v>1194</v>
      </c>
      <c r="C376" s="3" t="s">
        <v>1195</v>
      </c>
      <c r="D376" s="0" t="s">
        <v>24</v>
      </c>
      <c r="E376" s="0" t="n">
        <v>348433</v>
      </c>
      <c r="F376" s="0" t="n">
        <v>50082841</v>
      </c>
      <c r="G376" s="0" t="s">
        <v>1135</v>
      </c>
      <c r="H376" s="0" t="s">
        <v>1196</v>
      </c>
    </row>
    <row r="377" customFormat="false" ht="15.75" hidden="false" customHeight="false" outlineLevel="0" collapsed="false">
      <c r="A377" s="0" t="s">
        <v>27</v>
      </c>
      <c r="B377" s="0" t="s">
        <v>1197</v>
      </c>
      <c r="C377" s="3" t="s">
        <v>1198</v>
      </c>
      <c r="D377" s="0" t="s">
        <v>24</v>
      </c>
      <c r="E377" s="0" t="n">
        <v>629527</v>
      </c>
      <c r="F377" s="0" t="n">
        <v>50651040</v>
      </c>
      <c r="G377" s="0" t="s">
        <v>1135</v>
      </c>
      <c r="H377" s="0" t="s">
        <v>1199</v>
      </c>
    </row>
    <row r="378" customFormat="false" ht="15.75" hidden="false" customHeight="false" outlineLevel="0" collapsed="false">
      <c r="A378" s="0" t="s">
        <v>27</v>
      </c>
      <c r="B378" s="0" t="s">
        <v>1200</v>
      </c>
      <c r="C378" s="3" t="s">
        <v>1201</v>
      </c>
      <c r="D378" s="0" t="s">
        <v>24</v>
      </c>
      <c r="E378" s="0" t="n">
        <v>493356</v>
      </c>
      <c r="F378" s="0" t="n">
        <v>52067767</v>
      </c>
      <c r="G378" s="0" t="s">
        <v>1135</v>
      </c>
      <c r="H378" s="0" t="s">
        <v>1202</v>
      </c>
    </row>
    <row r="379" customFormat="false" ht="15.75" hidden="false" customHeight="false" outlineLevel="0" collapsed="false">
      <c r="A379" s="0" t="s">
        <v>27</v>
      </c>
      <c r="B379" s="0" t="s">
        <v>1203</v>
      </c>
      <c r="C379" s="3" t="s">
        <v>1204</v>
      </c>
      <c r="D379" s="0" t="s">
        <v>24</v>
      </c>
      <c r="E379" s="0" t="n">
        <v>594802</v>
      </c>
      <c r="F379" s="0" t="n">
        <v>52287225</v>
      </c>
      <c r="G379" s="0" t="s">
        <v>1135</v>
      </c>
      <c r="H379" s="0" t="s">
        <v>1205</v>
      </c>
    </row>
    <row r="380" customFormat="false" ht="15.75" hidden="false" customHeight="false" outlineLevel="0" collapsed="false">
      <c r="A380" s="0" t="s">
        <v>27</v>
      </c>
      <c r="B380" s="0" t="s">
        <v>1206</v>
      </c>
      <c r="C380" s="3" t="s">
        <v>1207</v>
      </c>
      <c r="D380" s="0" t="s">
        <v>24</v>
      </c>
      <c r="E380" s="0" t="n">
        <v>246647</v>
      </c>
      <c r="F380" s="0" t="n">
        <v>50470764</v>
      </c>
      <c r="G380" s="0" t="s">
        <v>1135</v>
      </c>
      <c r="H380" s="0" t="s">
        <v>1208</v>
      </c>
    </row>
    <row r="381" customFormat="false" ht="15.75" hidden="false" customHeight="false" outlineLevel="0" collapsed="false">
      <c r="A381" s="0" t="s">
        <v>27</v>
      </c>
      <c r="B381" s="0" t="s">
        <v>1209</v>
      </c>
      <c r="C381" s="3" t="s">
        <v>1210</v>
      </c>
      <c r="D381" s="0" t="s">
        <v>24</v>
      </c>
      <c r="E381" s="0" t="n">
        <v>538106</v>
      </c>
      <c r="F381" s="0" t="n">
        <v>52148302</v>
      </c>
      <c r="G381" s="0" t="s">
        <v>1135</v>
      </c>
      <c r="H381" s="0" t="s">
        <v>1211</v>
      </c>
    </row>
    <row r="382" customFormat="false" ht="15.75" hidden="false" customHeight="false" outlineLevel="0" collapsed="false">
      <c r="A382" s="0" t="s">
        <v>27</v>
      </c>
      <c r="B382" s="0" t="s">
        <v>1212</v>
      </c>
      <c r="C382" s="3" t="s">
        <v>1213</v>
      </c>
      <c r="D382" s="0" t="s">
        <v>24</v>
      </c>
      <c r="E382" s="0" t="n">
        <v>447493</v>
      </c>
      <c r="F382" s="0" t="n">
        <v>54920127</v>
      </c>
      <c r="G382" s="0" t="s">
        <v>1135</v>
      </c>
      <c r="H382" s="0" t="s">
        <v>1214</v>
      </c>
    </row>
    <row r="383" customFormat="false" ht="15.75" hidden="false" customHeight="false" outlineLevel="0" collapsed="false">
      <c r="A383" s="0" t="s">
        <v>27</v>
      </c>
      <c r="B383" s="0" t="s">
        <v>1215</v>
      </c>
      <c r="C383" s="3" t="s">
        <v>1216</v>
      </c>
      <c r="D383" s="0" t="s">
        <v>24</v>
      </c>
      <c r="E383" s="0" t="n">
        <v>524589</v>
      </c>
      <c r="F383" s="0" t="n">
        <v>51758095</v>
      </c>
      <c r="G383" s="0" t="s">
        <v>1135</v>
      </c>
      <c r="H383" s="0" t="s">
        <v>1217</v>
      </c>
    </row>
    <row r="384" customFormat="false" ht="15.75" hidden="false" customHeight="false" outlineLevel="0" collapsed="false">
      <c r="A384" s="0" t="s">
        <v>27</v>
      </c>
      <c r="B384" s="0" t="s">
        <v>1218</v>
      </c>
      <c r="C384" s="3" t="s">
        <v>1219</v>
      </c>
      <c r="D384" s="0" t="s">
        <v>24</v>
      </c>
      <c r="E384" s="0" t="n">
        <v>742748</v>
      </c>
      <c r="F384" s="0" t="n">
        <v>48650856</v>
      </c>
      <c r="G384" s="0" t="s">
        <v>1135</v>
      </c>
      <c r="H384" s="0" t="s">
        <v>1220</v>
      </c>
    </row>
    <row r="385" customFormat="false" ht="15.75" hidden="false" customHeight="false" outlineLevel="0" collapsed="false">
      <c r="A385" s="0" t="s">
        <v>27</v>
      </c>
      <c r="B385" s="0" t="s">
        <v>1221</v>
      </c>
      <c r="C385" s="3" t="s">
        <v>1222</v>
      </c>
      <c r="D385" s="0" t="s">
        <v>24</v>
      </c>
      <c r="E385" s="0" t="n">
        <v>279540</v>
      </c>
      <c r="F385" s="0" t="n">
        <v>53567140</v>
      </c>
      <c r="G385" s="0" t="s">
        <v>1135</v>
      </c>
      <c r="H385" s="0" t="s">
        <v>1223</v>
      </c>
    </row>
    <row r="386" customFormat="false" ht="15.75" hidden="false" customHeight="false" outlineLevel="0" collapsed="false">
      <c r="A386" s="0" t="s">
        <v>27</v>
      </c>
      <c r="B386" s="0" t="s">
        <v>1224</v>
      </c>
      <c r="C386" s="3" t="s">
        <v>1225</v>
      </c>
      <c r="D386" s="0" t="s">
        <v>24</v>
      </c>
      <c r="E386" s="0" t="n">
        <v>322587</v>
      </c>
      <c r="F386" s="0" t="n">
        <v>50841866</v>
      </c>
      <c r="G386" s="0" t="s">
        <v>1135</v>
      </c>
      <c r="H386" s="0" t="s">
        <v>1226</v>
      </c>
    </row>
    <row r="387" customFormat="false" ht="15.75" hidden="false" customHeight="false" outlineLevel="0" collapsed="false">
      <c r="A387" s="0" t="s">
        <v>27</v>
      </c>
      <c r="B387" s="0" t="s">
        <v>1227</v>
      </c>
      <c r="C387" s="3" t="s">
        <v>1228</v>
      </c>
      <c r="D387" s="0" t="s">
        <v>24</v>
      </c>
      <c r="E387" s="0" t="n">
        <v>685263</v>
      </c>
      <c r="F387" s="0" t="n">
        <v>50199843</v>
      </c>
      <c r="G387" s="0" t="s">
        <v>1135</v>
      </c>
      <c r="H387" s="0" t="s">
        <v>1229</v>
      </c>
    </row>
    <row r="388" customFormat="false" ht="15.75" hidden="false" customHeight="false" outlineLevel="0" collapsed="false">
      <c r="A388" s="0" t="s">
        <v>27</v>
      </c>
      <c r="B388" s="0" t="s">
        <v>1230</v>
      </c>
      <c r="C388" s="3" t="s">
        <v>1231</v>
      </c>
      <c r="D388" s="0" t="s">
        <v>24</v>
      </c>
      <c r="E388" s="0" t="n">
        <v>717054</v>
      </c>
      <c r="F388" s="0" t="n">
        <v>49874305</v>
      </c>
      <c r="G388" s="0" t="s">
        <v>1135</v>
      </c>
      <c r="H388" s="0" t="s">
        <v>1232</v>
      </c>
    </row>
    <row r="389" customFormat="false" ht="15.75" hidden="false" customHeight="false" outlineLevel="0" collapsed="false">
      <c r="A389" s="0" t="s">
        <v>27</v>
      </c>
      <c r="B389" s="0" t="s">
        <v>1233</v>
      </c>
      <c r="C389" s="3" t="s">
        <v>1234</v>
      </c>
      <c r="D389" s="0" t="s">
        <v>24</v>
      </c>
      <c r="E389" s="0" t="n">
        <v>464185</v>
      </c>
      <c r="F389" s="0" t="n">
        <v>51702916</v>
      </c>
      <c r="G389" s="0" t="s">
        <v>1135</v>
      </c>
      <c r="H389" s="0" t="s">
        <v>1235</v>
      </c>
    </row>
    <row r="390" customFormat="false" ht="15.75" hidden="false" customHeight="false" outlineLevel="0" collapsed="false">
      <c r="A390" s="0" t="s">
        <v>27</v>
      </c>
      <c r="B390" s="0" t="s">
        <v>1236</v>
      </c>
      <c r="C390" s="3" t="s">
        <v>1237</v>
      </c>
      <c r="D390" s="0" t="s">
        <v>24</v>
      </c>
      <c r="E390" s="0" t="n">
        <v>458481</v>
      </c>
      <c r="F390" s="0" t="n">
        <v>52686132</v>
      </c>
      <c r="G390" s="0" t="s">
        <v>1135</v>
      </c>
      <c r="H390" s="0" t="s">
        <v>1238</v>
      </c>
    </row>
    <row r="391" customFormat="false" ht="15.75" hidden="false" customHeight="false" outlineLevel="0" collapsed="false">
      <c r="A391" s="0" t="s">
        <v>27</v>
      </c>
      <c r="B391" s="0" t="s">
        <v>1239</v>
      </c>
      <c r="C391" s="3" t="s">
        <v>1240</v>
      </c>
      <c r="D391" s="0" t="s">
        <v>24</v>
      </c>
      <c r="E391" s="0" t="n">
        <v>908769</v>
      </c>
      <c r="F391" s="0" t="n">
        <v>47792005</v>
      </c>
      <c r="G391" s="0" t="s">
        <v>1135</v>
      </c>
      <c r="H391" s="0" t="s">
        <v>1241</v>
      </c>
    </row>
    <row r="392" customFormat="false" ht="15.75" hidden="false" customHeight="false" outlineLevel="0" collapsed="false">
      <c r="A392" s="0" t="s">
        <v>27</v>
      </c>
      <c r="B392" s="0" t="s">
        <v>1242</v>
      </c>
      <c r="C392" s="3" t="s">
        <v>1243</v>
      </c>
      <c r="D392" s="0" t="s">
        <v>24</v>
      </c>
      <c r="E392" s="0" t="n">
        <v>620859</v>
      </c>
      <c r="F392" s="0" t="n">
        <v>50530900</v>
      </c>
      <c r="G392" s="0" t="s">
        <v>1135</v>
      </c>
      <c r="H392" s="0" t="s">
        <v>1244</v>
      </c>
    </row>
    <row r="393" customFormat="false" ht="15.75" hidden="false" customHeight="false" outlineLevel="0" collapsed="false">
      <c r="A393" s="0" t="s">
        <v>27</v>
      </c>
      <c r="B393" s="0" t="s">
        <v>1245</v>
      </c>
      <c r="C393" s="3" t="s">
        <v>1246</v>
      </c>
      <c r="D393" s="0" t="s">
        <v>24</v>
      </c>
      <c r="E393" s="0" t="n">
        <v>306753</v>
      </c>
      <c r="F393" s="0" t="n">
        <v>53356140</v>
      </c>
      <c r="G393" s="0" t="s">
        <v>1135</v>
      </c>
      <c r="H393" s="0" t="s">
        <v>1247</v>
      </c>
    </row>
    <row r="394" customFormat="false" ht="15.75" hidden="false" customHeight="false" outlineLevel="0" collapsed="false">
      <c r="A394" s="0" t="s">
        <v>27</v>
      </c>
      <c r="B394" s="0" t="s">
        <v>1248</v>
      </c>
      <c r="C394" s="3" t="s">
        <v>1249</v>
      </c>
      <c r="D394" s="0" t="s">
        <v>24</v>
      </c>
      <c r="E394" s="0" t="n">
        <v>346427</v>
      </c>
      <c r="F394" s="0" t="n">
        <v>53595403</v>
      </c>
      <c r="G394" s="0" t="s">
        <v>1135</v>
      </c>
      <c r="H394" s="0" t="s">
        <v>1250</v>
      </c>
    </row>
    <row r="395" customFormat="false" ht="15.75" hidden="false" customHeight="false" outlineLevel="0" collapsed="false">
      <c r="A395" s="0" t="s">
        <v>27</v>
      </c>
      <c r="B395" s="0" t="s">
        <v>1251</v>
      </c>
      <c r="C395" s="3" t="s">
        <v>1252</v>
      </c>
      <c r="D395" s="0" t="s">
        <v>24</v>
      </c>
      <c r="E395" s="0" t="n">
        <v>337820</v>
      </c>
      <c r="F395" s="0" t="n">
        <v>52559635</v>
      </c>
      <c r="G395" s="0" t="s">
        <v>1135</v>
      </c>
      <c r="H395" s="0" t="s">
        <v>1253</v>
      </c>
    </row>
    <row r="396" customFormat="false" ht="15.75" hidden="false" customHeight="false" outlineLevel="0" collapsed="false">
      <c r="A396" s="0" t="s">
        <v>27</v>
      </c>
      <c r="B396" s="0" t="s">
        <v>1254</v>
      </c>
      <c r="C396" s="3" t="s">
        <v>1255</v>
      </c>
      <c r="D396" s="0" t="s">
        <v>24</v>
      </c>
      <c r="E396" s="0" t="n">
        <v>426369</v>
      </c>
      <c r="F396" s="0" t="n">
        <v>53665476</v>
      </c>
      <c r="G396" s="0" t="s">
        <v>1135</v>
      </c>
      <c r="H396" s="0" t="s">
        <v>1256</v>
      </c>
    </row>
    <row r="397" customFormat="false" ht="15.75" hidden="false" customHeight="false" outlineLevel="0" collapsed="false">
      <c r="A397" s="0" t="s">
        <v>27</v>
      </c>
      <c r="B397" s="0" t="s">
        <v>1257</v>
      </c>
      <c r="C397" s="3" t="s">
        <v>1258</v>
      </c>
      <c r="D397" s="0" t="s">
        <v>24</v>
      </c>
      <c r="E397" s="0" t="n">
        <v>328741</v>
      </c>
      <c r="F397" s="0" t="n">
        <v>56720539</v>
      </c>
      <c r="G397" s="0" t="s">
        <v>1135</v>
      </c>
      <c r="H397" s="0" t="s">
        <v>1259</v>
      </c>
    </row>
    <row r="398" customFormat="false" ht="15.75" hidden="false" customHeight="false" outlineLevel="0" collapsed="false">
      <c r="A398" s="0" t="s">
        <v>27</v>
      </c>
      <c r="B398" s="0" t="s">
        <v>1260</v>
      </c>
      <c r="C398" s="3" t="s">
        <v>1261</v>
      </c>
      <c r="D398" s="0" t="s">
        <v>24</v>
      </c>
      <c r="E398" s="0" t="n">
        <v>712505</v>
      </c>
      <c r="F398" s="0" t="n">
        <v>47452269</v>
      </c>
      <c r="G398" s="0" t="s">
        <v>1135</v>
      </c>
      <c r="H398" s="0" t="s">
        <v>1262</v>
      </c>
    </row>
    <row r="399" customFormat="false" ht="15.75" hidden="false" customHeight="false" outlineLevel="0" collapsed="false">
      <c r="A399" s="0" t="s">
        <v>27</v>
      </c>
      <c r="B399" s="0" t="s">
        <v>1263</v>
      </c>
      <c r="C399" s="3" t="s">
        <v>1264</v>
      </c>
      <c r="D399" s="0" t="s">
        <v>24</v>
      </c>
      <c r="E399" s="0" t="n">
        <v>792453</v>
      </c>
      <c r="F399" s="0" t="n">
        <v>49057628</v>
      </c>
      <c r="G399" s="0" t="s">
        <v>1135</v>
      </c>
      <c r="H399" s="0" t="s">
        <v>1265</v>
      </c>
    </row>
    <row r="400" customFormat="false" ht="15.75" hidden="false" customHeight="false" outlineLevel="0" collapsed="false">
      <c r="A400" s="0" t="s">
        <v>27</v>
      </c>
      <c r="B400" s="0" t="s">
        <v>1266</v>
      </c>
      <c r="C400" s="3" t="s">
        <v>1267</v>
      </c>
      <c r="D400" s="0" t="s">
        <v>24</v>
      </c>
      <c r="E400" s="0" t="n">
        <v>388567</v>
      </c>
      <c r="F400" s="0" t="n">
        <v>52647048</v>
      </c>
      <c r="G400" s="0" t="s">
        <v>1135</v>
      </c>
      <c r="H400" s="0" t="s">
        <v>1268</v>
      </c>
    </row>
    <row r="401" customFormat="false" ht="15.75" hidden="false" customHeight="false" outlineLevel="0" collapsed="false">
      <c r="A401" s="0" t="s">
        <v>47</v>
      </c>
      <c r="B401" s="0" t="s">
        <v>1269</v>
      </c>
      <c r="C401" s="3" t="s">
        <v>1270</v>
      </c>
      <c r="D401" s="0" t="s">
        <v>24</v>
      </c>
      <c r="E401" s="0" t="n">
        <v>155628</v>
      </c>
      <c r="F401" s="0" t="n">
        <v>54074873</v>
      </c>
      <c r="G401" s="0" t="s">
        <v>1271</v>
      </c>
      <c r="H401" s="0" t="s">
        <v>1272</v>
      </c>
    </row>
    <row r="402" customFormat="false" ht="15.75" hidden="false" customHeight="false" outlineLevel="0" collapsed="false">
      <c r="A402" s="0" t="s">
        <v>47</v>
      </c>
      <c r="B402" s="0" t="s">
        <v>1273</v>
      </c>
      <c r="C402" s="3" t="s">
        <v>1274</v>
      </c>
      <c r="D402" s="0" t="s">
        <v>24</v>
      </c>
      <c r="E402" s="0" t="n">
        <v>140576</v>
      </c>
      <c r="F402" s="0" t="n">
        <v>55220015</v>
      </c>
      <c r="G402" s="0" t="s">
        <v>1271</v>
      </c>
      <c r="H402" s="0" t="s">
        <v>1275</v>
      </c>
    </row>
    <row r="403" customFormat="false" ht="15.75" hidden="false" customHeight="false" outlineLevel="0" collapsed="false">
      <c r="A403" s="0" t="s">
        <v>47</v>
      </c>
      <c r="B403" s="0" t="s">
        <v>1276</v>
      </c>
      <c r="C403" s="3" t="s">
        <v>1277</v>
      </c>
      <c r="D403" s="0" t="s">
        <v>24</v>
      </c>
      <c r="E403" s="0" t="n">
        <v>135561</v>
      </c>
      <c r="F403" s="0" t="n">
        <v>61207430</v>
      </c>
      <c r="G403" s="0" t="s">
        <v>1271</v>
      </c>
      <c r="H403" s="0" t="s">
        <v>1278</v>
      </c>
    </row>
    <row r="404" customFormat="false" ht="15.75" hidden="false" customHeight="false" outlineLevel="0" collapsed="false">
      <c r="A404" s="0" t="s">
        <v>1279</v>
      </c>
      <c r="B404" s="0" t="s">
        <v>1280</v>
      </c>
      <c r="C404" s="3" t="s">
        <v>1281</v>
      </c>
      <c r="D404" s="0" t="s">
        <v>18</v>
      </c>
      <c r="E404" s="0" t="n">
        <v>4988413</v>
      </c>
      <c r="F404" s="0" t="n">
        <v>65404007</v>
      </c>
      <c r="G404" s="0" t="s">
        <v>1282</v>
      </c>
      <c r="H404" s="0" t="s">
        <v>1283</v>
      </c>
    </row>
    <row r="405" customFormat="false" ht="15.75" hidden="false" customHeight="false" outlineLevel="0" collapsed="false">
      <c r="A405" s="0" t="s">
        <v>1279</v>
      </c>
      <c r="B405" s="0" t="s">
        <v>1284</v>
      </c>
      <c r="C405" s="3" t="s">
        <v>1285</v>
      </c>
      <c r="D405" s="0" t="s">
        <v>18</v>
      </c>
      <c r="E405" s="0" t="n">
        <v>4968013</v>
      </c>
      <c r="F405" s="0" t="n">
        <v>65019318</v>
      </c>
      <c r="G405" s="0" t="s">
        <v>1282</v>
      </c>
      <c r="H405" s="0" t="s">
        <v>1286</v>
      </c>
    </row>
    <row r="406" customFormat="false" ht="15.75" hidden="false" customHeight="false" outlineLevel="0" collapsed="false">
      <c r="A406" s="0" t="s">
        <v>1287</v>
      </c>
      <c r="B406" s="0" t="s">
        <v>1288</v>
      </c>
      <c r="C406" s="3" t="s">
        <v>1289</v>
      </c>
      <c r="D406" s="0" t="s">
        <v>18</v>
      </c>
      <c r="E406" s="0" t="n">
        <v>3526688</v>
      </c>
      <c r="F406" s="0" t="n">
        <v>64711601</v>
      </c>
      <c r="G406" s="0" t="s">
        <v>1282</v>
      </c>
      <c r="H406" s="0" t="s">
        <v>1290</v>
      </c>
    </row>
    <row r="407" customFormat="false" ht="15.75" hidden="false" customHeight="false" outlineLevel="0" collapsed="false">
      <c r="A407" s="0" t="s">
        <v>1287</v>
      </c>
      <c r="B407" s="0" t="s">
        <v>1291</v>
      </c>
      <c r="C407" s="3" t="s">
        <v>1292</v>
      </c>
      <c r="D407" s="0" t="s">
        <v>24</v>
      </c>
      <c r="E407" s="0" t="n">
        <v>4038012</v>
      </c>
      <c r="F407" s="0" t="n">
        <v>67326291</v>
      </c>
      <c r="G407" s="0" t="s">
        <v>1282</v>
      </c>
      <c r="H407" s="0" t="s">
        <v>1293</v>
      </c>
    </row>
    <row r="408" customFormat="false" ht="15.75" hidden="false" customHeight="false" outlineLevel="0" collapsed="false">
      <c r="A408" s="0" t="s">
        <v>1287</v>
      </c>
      <c r="B408" s="0" t="s">
        <v>1294</v>
      </c>
      <c r="C408" s="3" t="s">
        <v>1295</v>
      </c>
      <c r="D408" s="0" t="s">
        <v>18</v>
      </c>
      <c r="E408" s="0" t="n">
        <v>4026306</v>
      </c>
      <c r="F408" s="0" t="n">
        <v>65321279</v>
      </c>
      <c r="G408" s="0" t="s">
        <v>1282</v>
      </c>
      <c r="H408" s="0" t="s">
        <v>1296</v>
      </c>
    </row>
    <row r="409" customFormat="false" ht="15.75" hidden="false" customHeight="false" outlineLevel="0" collapsed="false">
      <c r="A409" s="0" t="s">
        <v>1297</v>
      </c>
      <c r="B409" s="0" t="s">
        <v>1298</v>
      </c>
      <c r="C409" s="3" t="s">
        <v>1299</v>
      </c>
      <c r="D409" s="0" t="s">
        <v>12</v>
      </c>
      <c r="E409" s="0" t="n">
        <v>4223514</v>
      </c>
      <c r="F409" s="0" t="n">
        <v>48133132</v>
      </c>
      <c r="G409" s="0" t="s">
        <v>1300</v>
      </c>
      <c r="H409" s="0" t="s">
        <v>1301</v>
      </c>
    </row>
    <row r="410" customFormat="false" ht="15.75" hidden="false" customHeight="false" outlineLevel="0" collapsed="false">
      <c r="A410" s="0" t="s">
        <v>1073</v>
      </c>
      <c r="B410" s="0" t="s">
        <v>1302</v>
      </c>
      <c r="C410" s="3" t="s">
        <v>1303</v>
      </c>
      <c r="D410" s="0" t="s">
        <v>24</v>
      </c>
      <c r="E410" s="0" t="n">
        <v>251677</v>
      </c>
      <c r="F410" s="0" t="n">
        <v>55588715</v>
      </c>
      <c r="G410" s="0" t="s">
        <v>1304</v>
      </c>
      <c r="H410" s="0" t="s">
        <v>1305</v>
      </c>
    </row>
    <row r="411" customFormat="false" ht="15.75" hidden="false" customHeight="false" outlineLevel="0" collapsed="false">
      <c r="A411" s="0" t="s">
        <v>1073</v>
      </c>
      <c r="B411" s="0" t="s">
        <v>1306</v>
      </c>
      <c r="C411" s="3" t="s">
        <v>1307</v>
      </c>
      <c r="D411" s="0" t="s">
        <v>24</v>
      </c>
      <c r="E411" s="0" t="n">
        <v>123808</v>
      </c>
      <c r="F411" s="0" t="n">
        <v>54714451</v>
      </c>
      <c r="G411" s="0" t="s">
        <v>1304</v>
      </c>
      <c r="H411" s="0" t="s">
        <v>1308</v>
      </c>
    </row>
    <row r="412" customFormat="false" ht="15.75" hidden="false" customHeight="false" outlineLevel="0" collapsed="false">
      <c r="A412" s="0" t="s">
        <v>1073</v>
      </c>
      <c r="B412" s="0" t="s">
        <v>1309</v>
      </c>
      <c r="C412" s="3" t="s">
        <v>1310</v>
      </c>
      <c r="D412" s="0" t="s">
        <v>24</v>
      </c>
      <c r="E412" s="0" t="n">
        <v>192756</v>
      </c>
      <c r="F412" s="0" t="n">
        <v>55716720</v>
      </c>
      <c r="G412" s="0" t="s">
        <v>1304</v>
      </c>
      <c r="H412" s="0" t="s">
        <v>1311</v>
      </c>
    </row>
    <row r="413" customFormat="false" ht="15.75" hidden="false" customHeight="false" outlineLevel="0" collapsed="false">
      <c r="A413" s="0" t="s">
        <v>106</v>
      </c>
      <c r="B413" s="0" t="s">
        <v>1312</v>
      </c>
      <c r="C413" s="3" t="s">
        <v>1313</v>
      </c>
      <c r="D413" s="0" t="s">
        <v>18</v>
      </c>
      <c r="E413" s="0" t="n">
        <v>3629953</v>
      </c>
      <c r="F413" s="0" t="n">
        <v>55816077</v>
      </c>
      <c r="G413" s="0" t="s">
        <v>1314</v>
      </c>
      <c r="H413" s="0" t="s">
        <v>1315</v>
      </c>
    </row>
    <row r="414" customFormat="false" ht="15.75" hidden="false" customHeight="false" outlineLevel="0" collapsed="false">
      <c r="A414" s="0" t="s">
        <v>106</v>
      </c>
      <c r="B414" s="0" t="s">
        <v>1316</v>
      </c>
      <c r="C414" s="3" t="s">
        <v>1317</v>
      </c>
      <c r="D414" s="0" t="s">
        <v>18</v>
      </c>
      <c r="E414" s="0" t="n">
        <v>4612997</v>
      </c>
      <c r="F414" s="0" t="n">
        <v>54813233</v>
      </c>
      <c r="G414" s="0" t="s">
        <v>1314</v>
      </c>
      <c r="H414" s="0" t="s">
        <v>1318</v>
      </c>
    </row>
    <row r="415" customFormat="false" ht="15.75" hidden="false" customHeight="false" outlineLevel="0" collapsed="false">
      <c r="A415" s="0" t="s">
        <v>1319</v>
      </c>
      <c r="B415" s="0" t="s">
        <v>1320</v>
      </c>
      <c r="C415" s="3" t="s">
        <v>1321</v>
      </c>
      <c r="D415" s="0" t="s">
        <v>24</v>
      </c>
      <c r="E415" s="0" t="n">
        <v>186297</v>
      </c>
      <c r="F415" s="0" t="n">
        <v>55404552</v>
      </c>
      <c r="G415" s="0" t="s">
        <v>1322</v>
      </c>
      <c r="H415" s="0" t="s">
        <v>1323</v>
      </c>
    </row>
    <row r="416" customFormat="false" ht="15.75" hidden="false" customHeight="false" outlineLevel="0" collapsed="false">
      <c r="A416" s="0" t="s">
        <v>1319</v>
      </c>
      <c r="B416" s="0" t="s">
        <v>1324</v>
      </c>
      <c r="C416" s="3" t="s">
        <v>1325</v>
      </c>
      <c r="D416" s="0" t="s">
        <v>24</v>
      </c>
      <c r="E416" s="0" t="n">
        <v>427515</v>
      </c>
      <c r="F416" s="0" t="n">
        <v>52098078</v>
      </c>
      <c r="G416" s="0" t="s">
        <v>1322</v>
      </c>
      <c r="H416" s="0" t="s">
        <v>1326</v>
      </c>
    </row>
    <row r="417" customFormat="false" ht="15.75" hidden="false" customHeight="false" outlineLevel="0" collapsed="false">
      <c r="A417" s="0" t="s">
        <v>1319</v>
      </c>
      <c r="B417" s="0" t="s">
        <v>1327</v>
      </c>
      <c r="C417" s="3" t="s">
        <v>1328</v>
      </c>
      <c r="D417" s="0" t="s">
        <v>24</v>
      </c>
      <c r="E417" s="0" t="n">
        <v>230510</v>
      </c>
      <c r="F417" s="0" t="n">
        <v>54870735</v>
      </c>
      <c r="G417" s="0" t="s">
        <v>1322</v>
      </c>
      <c r="H417" s="0" t="s">
        <v>1329</v>
      </c>
    </row>
    <row r="418" customFormat="false" ht="15.75" hidden="false" customHeight="false" outlineLevel="0" collapsed="false">
      <c r="A418" s="0" t="s">
        <v>1319</v>
      </c>
      <c r="B418" s="0" t="s">
        <v>1330</v>
      </c>
      <c r="C418" s="3" t="s">
        <v>1331</v>
      </c>
      <c r="D418" s="0" t="s">
        <v>24</v>
      </c>
      <c r="E418" s="0" t="n">
        <v>402239</v>
      </c>
      <c r="F418" s="0" t="n">
        <v>52032324</v>
      </c>
      <c r="G418" s="0" t="s">
        <v>1322</v>
      </c>
      <c r="H418" s="0" t="s">
        <v>1332</v>
      </c>
    </row>
    <row r="419" customFormat="false" ht="15.75" hidden="false" customHeight="false" outlineLevel="0" collapsed="false">
      <c r="A419" s="0" t="s">
        <v>1319</v>
      </c>
      <c r="B419" s="0" t="s">
        <v>1333</v>
      </c>
      <c r="C419" s="3" t="s">
        <v>1334</v>
      </c>
      <c r="D419" s="0" t="s">
        <v>24</v>
      </c>
      <c r="E419" s="0" t="n">
        <v>350365</v>
      </c>
      <c r="F419" s="0" t="n">
        <v>54455875</v>
      </c>
      <c r="G419" s="0" t="s">
        <v>1322</v>
      </c>
      <c r="H419" s="0" t="s">
        <v>1335</v>
      </c>
    </row>
    <row r="420" customFormat="false" ht="15.75" hidden="false" customHeight="false" outlineLevel="0" collapsed="false">
      <c r="A420" s="0" t="s">
        <v>1319</v>
      </c>
      <c r="B420" s="0" t="s">
        <v>1336</v>
      </c>
      <c r="C420" s="3" t="s">
        <v>1337</v>
      </c>
      <c r="D420" s="0" t="s">
        <v>24</v>
      </c>
      <c r="E420" s="0" t="n">
        <v>265553</v>
      </c>
      <c r="F420" s="0" t="n">
        <v>53705409</v>
      </c>
      <c r="G420" s="0" t="s">
        <v>1322</v>
      </c>
      <c r="H420" s="0" t="s">
        <v>1338</v>
      </c>
    </row>
    <row r="421" customFormat="false" ht="15.75" hidden="false" customHeight="false" outlineLevel="0" collapsed="false">
      <c r="A421" s="0" t="s">
        <v>27</v>
      </c>
      <c r="B421" s="0" t="s">
        <v>1339</v>
      </c>
      <c r="C421" s="3" t="s">
        <v>1340</v>
      </c>
      <c r="D421" s="0" t="s">
        <v>18</v>
      </c>
      <c r="E421" s="0" t="n">
        <v>425819</v>
      </c>
      <c r="F421" s="0" t="n">
        <v>51804496</v>
      </c>
      <c r="G421" s="0" t="s">
        <v>1322</v>
      </c>
      <c r="H421" s="0" t="s">
        <v>1341</v>
      </c>
    </row>
    <row r="422" customFormat="false" ht="15.75" hidden="false" customHeight="false" outlineLevel="0" collapsed="false">
      <c r="A422" s="0" t="s">
        <v>1319</v>
      </c>
      <c r="B422" s="0" t="s">
        <v>1342</v>
      </c>
      <c r="C422" s="3" t="s">
        <v>1343</v>
      </c>
      <c r="D422" s="0" t="s">
        <v>24</v>
      </c>
      <c r="E422" s="0" t="n">
        <v>270458</v>
      </c>
      <c r="F422" s="0" t="n">
        <v>53286145</v>
      </c>
      <c r="G422" s="0" t="s">
        <v>1322</v>
      </c>
      <c r="H422" s="0" t="s">
        <v>1344</v>
      </c>
    </row>
    <row r="423" customFormat="false" ht="15.75" hidden="false" customHeight="false" outlineLevel="0" collapsed="false">
      <c r="A423" s="0" t="s">
        <v>1319</v>
      </c>
      <c r="B423" s="0" t="s">
        <v>1345</v>
      </c>
      <c r="C423" s="3" t="s">
        <v>1346</v>
      </c>
      <c r="D423" s="0" t="s">
        <v>18</v>
      </c>
      <c r="E423" s="0" t="n">
        <v>807470</v>
      </c>
      <c r="F423" s="0" t="n">
        <v>50049385</v>
      </c>
      <c r="G423" s="0" t="s">
        <v>1322</v>
      </c>
      <c r="H423" s="0" t="s">
        <v>1347</v>
      </c>
    </row>
    <row r="424" customFormat="false" ht="15.75" hidden="false" customHeight="false" outlineLevel="0" collapsed="false">
      <c r="A424" s="0" t="s">
        <v>27</v>
      </c>
      <c r="B424" s="0" t="s">
        <v>1348</v>
      </c>
      <c r="C424" s="3" t="s">
        <v>1349</v>
      </c>
      <c r="D424" s="0" t="s">
        <v>24</v>
      </c>
      <c r="E424" s="0" t="n">
        <v>1081088</v>
      </c>
      <c r="F424" s="0" t="n">
        <v>50635309</v>
      </c>
      <c r="G424" s="0" t="s">
        <v>1322</v>
      </c>
      <c r="H424" s="0" t="s">
        <v>1350</v>
      </c>
    </row>
    <row r="425" customFormat="false" ht="15.75" hidden="false" customHeight="false" outlineLevel="0" collapsed="false">
      <c r="A425" s="0" t="s">
        <v>27</v>
      </c>
      <c r="B425" s="0" t="s">
        <v>1351</v>
      </c>
      <c r="C425" s="3" t="s">
        <v>1352</v>
      </c>
      <c r="D425" s="0" t="s">
        <v>24</v>
      </c>
      <c r="E425" s="0" t="n">
        <v>925561</v>
      </c>
      <c r="F425" s="0" t="n">
        <v>51282350</v>
      </c>
      <c r="G425" s="0" t="s">
        <v>1322</v>
      </c>
      <c r="H425" s="0" t="s">
        <v>1353</v>
      </c>
    </row>
    <row r="426" customFormat="false" ht="15.75" hidden="false" customHeight="false" outlineLevel="0" collapsed="false">
      <c r="A426" s="0" t="s">
        <v>27</v>
      </c>
      <c r="B426" s="0" t="s">
        <v>1354</v>
      </c>
      <c r="C426" s="3" t="s">
        <v>1355</v>
      </c>
      <c r="D426" s="0" t="s">
        <v>24</v>
      </c>
      <c r="E426" s="0" t="n">
        <v>570737</v>
      </c>
      <c r="F426" s="0" t="n">
        <v>49935726</v>
      </c>
      <c r="G426" s="0" t="s">
        <v>1322</v>
      </c>
      <c r="H426" s="0" t="s">
        <v>1356</v>
      </c>
    </row>
    <row r="427" customFormat="false" ht="15.75" hidden="false" customHeight="false" outlineLevel="0" collapsed="false">
      <c r="A427" s="0" t="s">
        <v>27</v>
      </c>
      <c r="B427" s="0" t="s">
        <v>1357</v>
      </c>
      <c r="C427" s="3" t="s">
        <v>1358</v>
      </c>
      <c r="D427" s="0" t="s">
        <v>24</v>
      </c>
      <c r="E427" s="0" t="n">
        <v>686818</v>
      </c>
      <c r="F427" s="0" t="n">
        <v>46794739</v>
      </c>
      <c r="G427" s="0" t="s">
        <v>1322</v>
      </c>
      <c r="H427" s="0" t="s">
        <v>1359</v>
      </c>
    </row>
    <row r="428" customFormat="false" ht="15.75" hidden="false" customHeight="false" outlineLevel="0" collapsed="false">
      <c r="A428" s="0" t="s">
        <v>27</v>
      </c>
      <c r="B428" s="0" t="s">
        <v>1360</v>
      </c>
      <c r="C428" s="3" t="s">
        <v>1361</v>
      </c>
      <c r="D428" s="0" t="s">
        <v>18</v>
      </c>
      <c r="E428" s="0" t="n">
        <v>899457</v>
      </c>
      <c r="F428" s="0" t="n">
        <v>48668439</v>
      </c>
      <c r="G428" s="0" t="s">
        <v>1322</v>
      </c>
      <c r="H428" s="0" t="s">
        <v>1362</v>
      </c>
    </row>
    <row r="429" customFormat="false" ht="15.75" hidden="false" customHeight="false" outlineLevel="0" collapsed="false">
      <c r="A429" s="0" t="s">
        <v>1319</v>
      </c>
      <c r="B429" s="0" t="s">
        <v>1363</v>
      </c>
      <c r="C429" s="3" t="s">
        <v>1364</v>
      </c>
      <c r="D429" s="0" t="s">
        <v>24</v>
      </c>
      <c r="E429" s="0" t="n">
        <v>545984</v>
      </c>
      <c r="F429" s="0" t="n">
        <v>53594118</v>
      </c>
      <c r="G429" s="0" t="s">
        <v>1322</v>
      </c>
      <c r="H429" s="0" t="s">
        <v>1365</v>
      </c>
    </row>
    <row r="430" customFormat="false" ht="15.75" hidden="false" customHeight="false" outlineLevel="0" collapsed="false">
      <c r="A430" s="0" t="s">
        <v>1319</v>
      </c>
      <c r="B430" s="0" t="s">
        <v>1366</v>
      </c>
      <c r="C430" s="3" t="s">
        <v>1367</v>
      </c>
      <c r="D430" s="0" t="s">
        <v>24</v>
      </c>
      <c r="E430" s="0" t="n">
        <v>264768</v>
      </c>
      <c r="F430" s="0" t="n">
        <v>52678992</v>
      </c>
      <c r="G430" s="0" t="s">
        <v>1322</v>
      </c>
      <c r="H430" s="0" t="s">
        <v>1368</v>
      </c>
    </row>
    <row r="431" customFormat="false" ht="15.75" hidden="false" customHeight="false" outlineLevel="0" collapsed="false">
      <c r="A431" s="0" t="s">
        <v>1319</v>
      </c>
      <c r="B431" s="0" t="s">
        <v>1369</v>
      </c>
      <c r="C431" s="3" t="s">
        <v>1370</v>
      </c>
      <c r="D431" s="0" t="s">
        <v>24</v>
      </c>
      <c r="E431" s="0" t="n">
        <v>331741</v>
      </c>
      <c r="F431" s="0" t="n">
        <v>52974533</v>
      </c>
      <c r="G431" s="0" t="s">
        <v>1322</v>
      </c>
      <c r="H431" s="0" t="s">
        <v>1371</v>
      </c>
    </row>
    <row r="432" customFormat="false" ht="15.75" hidden="false" customHeight="false" outlineLevel="0" collapsed="false">
      <c r="A432" s="0" t="s">
        <v>1319</v>
      </c>
      <c r="B432" s="0" t="s">
        <v>1372</v>
      </c>
      <c r="C432" s="3" t="s">
        <v>1373</v>
      </c>
      <c r="D432" s="0" t="s">
        <v>24</v>
      </c>
      <c r="E432" s="0" t="n">
        <v>316999</v>
      </c>
      <c r="F432" s="0" t="n">
        <v>53230243</v>
      </c>
      <c r="G432" s="0" t="s">
        <v>1322</v>
      </c>
      <c r="H432" s="0" t="s">
        <v>1374</v>
      </c>
    </row>
    <row r="433" customFormat="false" ht="15.75" hidden="false" customHeight="false" outlineLevel="0" collapsed="false">
      <c r="A433" s="0" t="s">
        <v>1319</v>
      </c>
      <c r="B433" s="0" t="s">
        <v>1375</v>
      </c>
      <c r="C433" s="3" t="s">
        <v>1376</v>
      </c>
      <c r="D433" s="0" t="s">
        <v>24</v>
      </c>
      <c r="E433" s="0" t="n">
        <v>312989</v>
      </c>
      <c r="F433" s="0" t="n">
        <v>53425976</v>
      </c>
      <c r="G433" s="0" t="s">
        <v>1322</v>
      </c>
      <c r="H433" s="0" t="s">
        <v>1377</v>
      </c>
    </row>
    <row r="434" customFormat="false" ht="15.75" hidden="false" customHeight="false" outlineLevel="0" collapsed="false">
      <c r="A434" s="0" t="s">
        <v>27</v>
      </c>
      <c r="B434" s="0" t="s">
        <v>1378</v>
      </c>
      <c r="C434" s="3" t="s">
        <v>1379</v>
      </c>
      <c r="D434" s="0" t="s">
        <v>18</v>
      </c>
      <c r="E434" s="0" t="n">
        <v>508375</v>
      </c>
      <c r="F434" s="0" t="n">
        <v>51381958</v>
      </c>
      <c r="G434" s="0" t="s">
        <v>1322</v>
      </c>
      <c r="H434" s="0" t="s">
        <v>1380</v>
      </c>
    </row>
    <row r="435" customFormat="false" ht="15.75" hidden="false" customHeight="false" outlineLevel="0" collapsed="false">
      <c r="A435" s="0" t="s">
        <v>1319</v>
      </c>
      <c r="B435" s="0" t="s">
        <v>1381</v>
      </c>
      <c r="C435" s="3" t="s">
        <v>1382</v>
      </c>
      <c r="D435" s="0" t="s">
        <v>18</v>
      </c>
      <c r="E435" s="0" t="n">
        <v>273600</v>
      </c>
      <c r="F435" s="0" t="n">
        <v>53057356</v>
      </c>
      <c r="G435" s="0" t="s">
        <v>1322</v>
      </c>
      <c r="H435" s="0" t="s">
        <v>1383</v>
      </c>
    </row>
    <row r="436" customFormat="false" ht="15.75" hidden="false" customHeight="false" outlineLevel="0" collapsed="false">
      <c r="A436" s="0" t="s">
        <v>1384</v>
      </c>
      <c r="B436" s="0" t="s">
        <v>1385</v>
      </c>
      <c r="C436" s="3" t="s">
        <v>1386</v>
      </c>
      <c r="D436" s="0" t="s">
        <v>24</v>
      </c>
      <c r="E436" s="0" t="n">
        <v>321770</v>
      </c>
      <c r="F436" s="0" t="n">
        <v>51607877</v>
      </c>
      <c r="G436" s="0" t="s">
        <v>1322</v>
      </c>
      <c r="H436" s="0" t="s">
        <v>1387</v>
      </c>
    </row>
    <row r="437" customFormat="false" ht="15.75" hidden="false" customHeight="false" outlineLevel="0" collapsed="false">
      <c r="A437" s="0" t="s">
        <v>27</v>
      </c>
      <c r="B437" s="0" t="s">
        <v>1388</v>
      </c>
      <c r="C437" s="3" t="s">
        <v>1389</v>
      </c>
      <c r="D437" s="0" t="s">
        <v>18</v>
      </c>
      <c r="E437" s="0" t="n">
        <v>679971</v>
      </c>
      <c r="F437" s="0" t="n">
        <v>49609257</v>
      </c>
      <c r="G437" s="0" t="s">
        <v>1322</v>
      </c>
      <c r="H437" s="0" t="s">
        <v>1390</v>
      </c>
    </row>
    <row r="438" customFormat="false" ht="15.75" hidden="false" customHeight="false" outlineLevel="0" collapsed="false">
      <c r="A438" s="0" t="s">
        <v>27</v>
      </c>
      <c r="B438" s="0" t="s">
        <v>1391</v>
      </c>
      <c r="C438" s="3" t="s">
        <v>1392</v>
      </c>
      <c r="D438" s="0" t="s">
        <v>18</v>
      </c>
      <c r="E438" s="0" t="n">
        <v>795631</v>
      </c>
      <c r="F438" s="0" t="n">
        <v>50109944</v>
      </c>
      <c r="G438" s="0" t="s">
        <v>1322</v>
      </c>
      <c r="H438" s="0" t="s">
        <v>1393</v>
      </c>
    </row>
    <row r="439" customFormat="false" ht="15.75" hidden="false" customHeight="false" outlineLevel="0" collapsed="false">
      <c r="A439" s="0" t="s">
        <v>27</v>
      </c>
      <c r="B439" s="0" t="s">
        <v>1394</v>
      </c>
      <c r="C439" s="3" t="s">
        <v>1395</v>
      </c>
      <c r="D439" s="0" t="s">
        <v>18</v>
      </c>
      <c r="E439" s="0" t="n">
        <v>517579</v>
      </c>
      <c r="F439" s="0" t="n">
        <v>50412027</v>
      </c>
      <c r="G439" s="0" t="s">
        <v>1322</v>
      </c>
      <c r="H439" s="0" t="s">
        <v>1396</v>
      </c>
    </row>
    <row r="440" customFormat="false" ht="15.75" hidden="false" customHeight="false" outlineLevel="0" collapsed="false">
      <c r="A440" s="0" t="s">
        <v>27</v>
      </c>
      <c r="B440" s="0" t="s">
        <v>1397</v>
      </c>
      <c r="C440" s="3" t="s">
        <v>1398</v>
      </c>
      <c r="D440" s="0" t="s">
        <v>18</v>
      </c>
      <c r="E440" s="0" t="n">
        <v>786312</v>
      </c>
      <c r="F440" s="0" t="n">
        <v>51879714</v>
      </c>
      <c r="G440" s="0" t="s">
        <v>1322</v>
      </c>
      <c r="H440" s="0" t="s">
        <v>1399</v>
      </c>
    </row>
    <row r="441" customFormat="false" ht="15.75" hidden="false" customHeight="false" outlineLevel="0" collapsed="false">
      <c r="A441" s="0" t="s">
        <v>1319</v>
      </c>
      <c r="B441" s="0" t="s">
        <v>1400</v>
      </c>
      <c r="C441" s="3" t="s">
        <v>1401</v>
      </c>
      <c r="D441" s="0" t="s">
        <v>24</v>
      </c>
      <c r="E441" s="0" t="n">
        <v>338340</v>
      </c>
      <c r="F441" s="0" t="n">
        <v>54298159</v>
      </c>
      <c r="G441" s="0" t="s">
        <v>1322</v>
      </c>
      <c r="H441" s="0" t="s">
        <v>1402</v>
      </c>
    </row>
    <row r="442" customFormat="false" ht="15.75" hidden="false" customHeight="false" outlineLevel="0" collapsed="false">
      <c r="A442" s="0" t="s">
        <v>1319</v>
      </c>
      <c r="B442" s="0" t="s">
        <v>1403</v>
      </c>
      <c r="C442" s="3" t="s">
        <v>1404</v>
      </c>
      <c r="D442" s="0" t="s">
        <v>24</v>
      </c>
      <c r="E442" s="0" t="n">
        <v>270455</v>
      </c>
      <c r="F442" s="0" t="n">
        <v>53245687</v>
      </c>
      <c r="G442" s="0" t="s">
        <v>1322</v>
      </c>
      <c r="H442" s="0" t="s">
        <v>1405</v>
      </c>
    </row>
    <row r="443" customFormat="false" ht="15.75" hidden="false" customHeight="false" outlineLevel="0" collapsed="false">
      <c r="A443" s="0" t="s">
        <v>1319</v>
      </c>
      <c r="B443" s="0" t="s">
        <v>1406</v>
      </c>
      <c r="C443" s="3" t="s">
        <v>1407</v>
      </c>
      <c r="D443" s="0" t="s">
        <v>24</v>
      </c>
      <c r="E443" s="0" t="n">
        <v>319765</v>
      </c>
      <c r="F443" s="0" t="n">
        <v>52203954</v>
      </c>
      <c r="G443" s="0" t="s">
        <v>1322</v>
      </c>
      <c r="H443" s="0" t="s">
        <v>1408</v>
      </c>
    </row>
    <row r="444" customFormat="false" ht="15.75" hidden="false" customHeight="false" outlineLevel="0" collapsed="false">
      <c r="A444" s="0" t="s">
        <v>1319</v>
      </c>
      <c r="B444" s="0" t="s">
        <v>1409</v>
      </c>
      <c r="C444" s="3" t="s">
        <v>1410</v>
      </c>
      <c r="D444" s="0" t="s">
        <v>24</v>
      </c>
      <c r="E444" s="0" t="n">
        <v>343044</v>
      </c>
      <c r="F444" s="0" t="n">
        <v>54314314</v>
      </c>
      <c r="G444" s="0" t="s">
        <v>1322</v>
      </c>
      <c r="H444" s="0" t="s">
        <v>1411</v>
      </c>
    </row>
    <row r="445" customFormat="false" ht="15.75" hidden="false" customHeight="false" outlineLevel="0" collapsed="false">
      <c r="A445" s="0" t="s">
        <v>1319</v>
      </c>
      <c r="B445" s="0" t="s">
        <v>1412</v>
      </c>
      <c r="C445" s="3" t="s">
        <v>1413</v>
      </c>
      <c r="D445" s="0" t="s">
        <v>24</v>
      </c>
      <c r="E445" s="0" t="n">
        <v>291997</v>
      </c>
      <c r="F445" s="0" t="n">
        <v>52108380</v>
      </c>
      <c r="G445" s="0" t="s">
        <v>1322</v>
      </c>
      <c r="H445" s="0" t="s">
        <v>1414</v>
      </c>
    </row>
    <row r="446" customFormat="false" ht="15.75" hidden="false" customHeight="false" outlineLevel="0" collapsed="false">
      <c r="A446" s="0" t="s">
        <v>1319</v>
      </c>
      <c r="B446" s="0" t="s">
        <v>1415</v>
      </c>
      <c r="C446" s="3" t="s">
        <v>1416</v>
      </c>
      <c r="D446" s="0" t="s">
        <v>24</v>
      </c>
      <c r="E446" s="0" t="n">
        <v>270458</v>
      </c>
      <c r="F446" s="0" t="n">
        <v>53086187</v>
      </c>
      <c r="G446" s="0" t="s">
        <v>1322</v>
      </c>
      <c r="H446" s="0" t="s">
        <v>1417</v>
      </c>
    </row>
    <row r="447" customFormat="false" ht="15.75" hidden="false" customHeight="false" outlineLevel="0" collapsed="false">
      <c r="A447" s="0" t="s">
        <v>1319</v>
      </c>
      <c r="B447" s="0" t="s">
        <v>1418</v>
      </c>
      <c r="C447" s="3" t="s">
        <v>1419</v>
      </c>
      <c r="D447" s="0" t="s">
        <v>24</v>
      </c>
      <c r="E447" s="0" t="n">
        <v>345094</v>
      </c>
      <c r="F447" s="0" t="n">
        <v>54465168</v>
      </c>
      <c r="G447" s="0" t="s">
        <v>1322</v>
      </c>
      <c r="H447" s="0" t="s">
        <v>1420</v>
      </c>
    </row>
    <row r="448" customFormat="false" ht="15.75" hidden="false" customHeight="false" outlineLevel="0" collapsed="false">
      <c r="A448" s="0" t="s">
        <v>27</v>
      </c>
      <c r="B448" s="0" t="s">
        <v>1421</v>
      </c>
      <c r="C448" s="3" t="s">
        <v>1422</v>
      </c>
      <c r="D448" s="0" t="s">
        <v>24</v>
      </c>
      <c r="E448" s="0" t="n">
        <v>797645</v>
      </c>
      <c r="F448" s="0" t="n">
        <v>50429603</v>
      </c>
      <c r="G448" s="0" t="s">
        <v>1322</v>
      </c>
      <c r="H448" s="0" t="s">
        <v>1423</v>
      </c>
    </row>
    <row r="449" customFormat="false" ht="15.75" hidden="false" customHeight="false" outlineLevel="0" collapsed="false">
      <c r="A449" s="0" t="s">
        <v>1319</v>
      </c>
      <c r="B449" s="0" t="s">
        <v>1424</v>
      </c>
      <c r="C449" s="3" t="s">
        <v>1425</v>
      </c>
      <c r="D449" s="0" t="s">
        <v>18</v>
      </c>
      <c r="E449" s="0" t="n">
        <v>274023</v>
      </c>
      <c r="F449" s="0" t="n">
        <v>53144989</v>
      </c>
      <c r="G449" s="0" t="s">
        <v>1322</v>
      </c>
      <c r="H449" s="0" t="s">
        <v>1426</v>
      </c>
    </row>
    <row r="450" customFormat="false" ht="15.75" hidden="false" customHeight="false" outlineLevel="0" collapsed="false">
      <c r="A450" s="0" t="s">
        <v>1319</v>
      </c>
      <c r="B450" s="0" t="s">
        <v>1427</v>
      </c>
      <c r="C450" s="3" t="s">
        <v>1428</v>
      </c>
      <c r="D450" s="0" t="s">
        <v>24</v>
      </c>
      <c r="E450" s="0" t="n">
        <v>218950</v>
      </c>
      <c r="F450" s="0" t="n">
        <v>57371764</v>
      </c>
      <c r="G450" s="0" t="s">
        <v>1322</v>
      </c>
      <c r="H450" s="0" t="s">
        <v>1429</v>
      </c>
    </row>
    <row r="451" customFormat="false" ht="15.75" hidden="false" customHeight="false" outlineLevel="0" collapsed="false">
      <c r="A451" s="0" t="s">
        <v>1319</v>
      </c>
      <c r="B451" s="0" t="s">
        <v>1430</v>
      </c>
      <c r="C451" s="3" t="s">
        <v>1431</v>
      </c>
      <c r="D451" s="0" t="s">
        <v>24</v>
      </c>
      <c r="E451" s="0" t="n">
        <v>249286</v>
      </c>
      <c r="F451" s="0" t="n">
        <v>57814691</v>
      </c>
      <c r="G451" s="0" t="s">
        <v>1322</v>
      </c>
      <c r="H451" s="0" t="s">
        <v>1432</v>
      </c>
    </row>
    <row r="452" customFormat="false" ht="15.75" hidden="false" customHeight="false" outlineLevel="0" collapsed="false">
      <c r="A452" s="0" t="s">
        <v>1319</v>
      </c>
      <c r="B452" s="0" t="s">
        <v>1433</v>
      </c>
      <c r="C452" s="3" t="s">
        <v>1434</v>
      </c>
      <c r="D452" s="0" t="s">
        <v>18</v>
      </c>
      <c r="E452" s="0" t="n">
        <v>624892</v>
      </c>
      <c r="F452" s="0" t="n">
        <v>48011741</v>
      </c>
      <c r="G452" s="0" t="s">
        <v>1322</v>
      </c>
      <c r="H452" s="0" t="s">
        <v>1435</v>
      </c>
    </row>
    <row r="453" customFormat="false" ht="15.75" hidden="false" customHeight="false" outlineLevel="0" collapsed="false">
      <c r="A453" s="0" t="s">
        <v>1319</v>
      </c>
      <c r="B453" s="0" t="s">
        <v>1436</v>
      </c>
      <c r="C453" s="3" t="s">
        <v>1437</v>
      </c>
      <c r="D453" s="0" t="s">
        <v>18</v>
      </c>
      <c r="E453" s="0" t="n">
        <v>817232</v>
      </c>
      <c r="F453" s="0" t="n">
        <v>50434374</v>
      </c>
      <c r="G453" s="0" t="s">
        <v>1322</v>
      </c>
      <c r="H453" s="0" t="s">
        <v>1438</v>
      </c>
    </row>
    <row r="454" customFormat="false" ht="15.75" hidden="false" customHeight="false" outlineLevel="0" collapsed="false">
      <c r="A454" s="0" t="s">
        <v>1319</v>
      </c>
      <c r="B454" s="0" t="s">
        <v>1439</v>
      </c>
      <c r="C454" s="3" t="s">
        <v>1440</v>
      </c>
      <c r="D454" s="0" t="s">
        <v>24</v>
      </c>
      <c r="E454" s="0" t="n">
        <v>353752</v>
      </c>
      <c r="F454" s="0" t="n">
        <v>50502586</v>
      </c>
      <c r="G454" s="0" t="s">
        <v>1322</v>
      </c>
      <c r="H454" s="0" t="s">
        <v>1441</v>
      </c>
    </row>
    <row r="455" customFormat="false" ht="15.75" hidden="false" customHeight="false" outlineLevel="0" collapsed="false">
      <c r="A455" s="0" t="s">
        <v>1319</v>
      </c>
      <c r="B455" s="0" t="s">
        <v>1442</v>
      </c>
      <c r="C455" s="3" t="s">
        <v>1443</v>
      </c>
      <c r="D455" s="0" t="s">
        <v>24</v>
      </c>
      <c r="E455" s="0" t="n">
        <v>277280</v>
      </c>
      <c r="F455" s="0" t="n">
        <v>53550747</v>
      </c>
      <c r="G455" s="0" t="s">
        <v>1322</v>
      </c>
      <c r="H455" s="0" t="s">
        <v>1444</v>
      </c>
    </row>
    <row r="456" customFormat="false" ht="15.75" hidden="false" customHeight="false" outlineLevel="0" collapsed="false">
      <c r="A456" s="0" t="s">
        <v>1319</v>
      </c>
      <c r="B456" s="0" t="s">
        <v>1445</v>
      </c>
      <c r="C456" s="3" t="s">
        <v>1446</v>
      </c>
      <c r="D456" s="0" t="s">
        <v>24</v>
      </c>
      <c r="E456" s="0" t="n">
        <v>376912</v>
      </c>
      <c r="F456" s="0" t="n">
        <v>51259401</v>
      </c>
      <c r="G456" s="0" t="s">
        <v>1322</v>
      </c>
      <c r="H456" s="0" t="s">
        <v>1447</v>
      </c>
    </row>
    <row r="457" customFormat="false" ht="15.75" hidden="false" customHeight="false" outlineLevel="0" collapsed="false">
      <c r="A457" s="0" t="s">
        <v>1319</v>
      </c>
      <c r="B457" s="0" t="s">
        <v>1448</v>
      </c>
      <c r="C457" s="3" t="s">
        <v>1449</v>
      </c>
      <c r="D457" s="0" t="s">
        <v>24</v>
      </c>
      <c r="E457" s="0" t="n">
        <v>623951</v>
      </c>
      <c r="F457" s="0" t="n">
        <v>47912063</v>
      </c>
      <c r="G457" s="0" t="s">
        <v>1322</v>
      </c>
      <c r="H457" s="0" t="s">
        <v>1450</v>
      </c>
    </row>
    <row r="458" customFormat="false" ht="15.75" hidden="false" customHeight="false" outlineLevel="0" collapsed="false">
      <c r="A458" s="0" t="s">
        <v>1319</v>
      </c>
      <c r="B458" s="0" t="s">
        <v>1451</v>
      </c>
      <c r="C458" s="3" t="s">
        <v>1452</v>
      </c>
      <c r="D458" s="0" t="s">
        <v>24</v>
      </c>
      <c r="E458" s="0" t="n">
        <v>189988</v>
      </c>
      <c r="F458" s="0" t="n">
        <v>54303119</v>
      </c>
      <c r="G458" s="0" t="s">
        <v>1322</v>
      </c>
      <c r="H458" s="0" t="s">
        <v>1453</v>
      </c>
    </row>
    <row r="459" customFormat="false" ht="15.75" hidden="false" customHeight="false" outlineLevel="0" collapsed="false">
      <c r="A459" s="0" t="s">
        <v>1319</v>
      </c>
      <c r="B459" s="0" t="s">
        <v>1454</v>
      </c>
      <c r="C459" s="3" t="s">
        <v>1455</v>
      </c>
      <c r="D459" s="0" t="s">
        <v>24</v>
      </c>
      <c r="E459" s="0" t="n">
        <v>389188</v>
      </c>
      <c r="F459" s="0" t="n">
        <v>53718512</v>
      </c>
      <c r="G459" s="0" t="s">
        <v>1322</v>
      </c>
      <c r="H459" s="0" t="s">
        <v>1456</v>
      </c>
    </row>
    <row r="460" customFormat="false" ht="15.75" hidden="false" customHeight="false" outlineLevel="0" collapsed="false">
      <c r="A460" s="0" t="s">
        <v>1319</v>
      </c>
      <c r="B460" s="0" t="s">
        <v>1457</v>
      </c>
      <c r="C460" s="3" t="s">
        <v>1458</v>
      </c>
      <c r="D460" s="0" t="s">
        <v>24</v>
      </c>
      <c r="E460" s="0" t="n">
        <v>280240</v>
      </c>
      <c r="F460" s="0" t="n">
        <v>54279971</v>
      </c>
      <c r="G460" s="0" t="s">
        <v>1322</v>
      </c>
      <c r="H460" s="0" t="s">
        <v>1459</v>
      </c>
    </row>
    <row r="461" customFormat="false" ht="15.75" hidden="false" customHeight="false" outlineLevel="0" collapsed="false">
      <c r="A461" s="0" t="s">
        <v>1319</v>
      </c>
      <c r="B461" s="0" t="s">
        <v>1460</v>
      </c>
      <c r="C461" s="3" t="s">
        <v>1461</v>
      </c>
      <c r="D461" s="0" t="s">
        <v>12</v>
      </c>
      <c r="E461" s="0" t="n">
        <v>4274666</v>
      </c>
      <c r="F461" s="0" t="n">
        <v>55705793</v>
      </c>
      <c r="G461" s="0" t="s">
        <v>1322</v>
      </c>
      <c r="H461" s="0" t="s">
        <v>1462</v>
      </c>
    </row>
    <row r="462" customFormat="false" ht="15.75" hidden="false" customHeight="false" outlineLevel="0" collapsed="false">
      <c r="A462" s="0" t="s">
        <v>1319</v>
      </c>
      <c r="B462" s="0" t="s">
        <v>1463</v>
      </c>
      <c r="C462" s="3" t="s">
        <v>1464</v>
      </c>
      <c r="D462" s="0" t="s">
        <v>12</v>
      </c>
      <c r="E462" s="0" t="n">
        <v>4363800</v>
      </c>
      <c r="F462" s="0" t="n">
        <v>56921745</v>
      </c>
      <c r="G462" s="0" t="s">
        <v>1322</v>
      </c>
      <c r="H462" s="0" t="s">
        <v>1465</v>
      </c>
    </row>
    <row r="463" customFormat="false" ht="15.75" hidden="false" customHeight="false" outlineLevel="0" collapsed="false">
      <c r="A463" s="0" t="s">
        <v>1466</v>
      </c>
      <c r="B463" s="0" t="s">
        <v>1467</v>
      </c>
      <c r="C463" s="3" t="s">
        <v>1468</v>
      </c>
      <c r="D463" s="0" t="s">
        <v>18</v>
      </c>
      <c r="E463" s="0" t="n">
        <v>4962668</v>
      </c>
      <c r="F463" s="0" t="n">
        <v>54516562</v>
      </c>
      <c r="G463" s="0" t="s">
        <v>1469</v>
      </c>
      <c r="H463" s="0" t="s">
        <v>1470</v>
      </c>
    </row>
    <row r="464" customFormat="false" ht="15.75" hidden="false" customHeight="false" outlineLevel="0" collapsed="false">
      <c r="A464" s="0" t="s">
        <v>27</v>
      </c>
      <c r="B464" s="0" t="s">
        <v>1471</v>
      </c>
      <c r="C464" s="3" t="s">
        <v>1472</v>
      </c>
      <c r="D464" s="0" t="s">
        <v>18</v>
      </c>
      <c r="E464" s="0" t="n">
        <v>4335466</v>
      </c>
      <c r="F464" s="0" t="n">
        <v>50989260</v>
      </c>
      <c r="G464" s="0" t="s">
        <v>1473</v>
      </c>
      <c r="H464" s="0" t="s">
        <v>1474</v>
      </c>
    </row>
    <row r="465" customFormat="false" ht="15.75" hidden="false" customHeight="false" outlineLevel="0" collapsed="false">
      <c r="A465" s="0" t="s">
        <v>230</v>
      </c>
      <c r="B465" s="0" t="s">
        <v>1475</v>
      </c>
      <c r="C465" s="3" t="s">
        <v>1476</v>
      </c>
      <c r="D465" s="0" t="s">
        <v>18</v>
      </c>
      <c r="E465" s="0" t="n">
        <v>69731</v>
      </c>
      <c r="F465" s="0" t="n">
        <v>45031410</v>
      </c>
      <c r="G465" s="0" t="s">
        <v>1477</v>
      </c>
      <c r="H465" s="0" t="s">
        <v>1478</v>
      </c>
    </row>
    <row r="466" customFormat="false" ht="15.75" hidden="false" customHeight="false" outlineLevel="0" collapsed="false">
      <c r="A466" s="0" t="s">
        <v>230</v>
      </c>
      <c r="B466" s="0" t="s">
        <v>1479</v>
      </c>
      <c r="C466" s="3" t="s">
        <v>1480</v>
      </c>
      <c r="D466" s="0" t="s">
        <v>18</v>
      </c>
      <c r="E466" s="0" t="n">
        <v>117037</v>
      </c>
      <c r="F466" s="0" t="n">
        <v>48271709</v>
      </c>
      <c r="G466" s="0" t="s">
        <v>1477</v>
      </c>
      <c r="H466" s="0" t="s">
        <v>1481</v>
      </c>
    </row>
    <row r="467" customFormat="false" ht="15.75" hidden="false" customHeight="false" outlineLevel="0" collapsed="false">
      <c r="A467" s="0" t="s">
        <v>230</v>
      </c>
      <c r="B467" s="0" t="s">
        <v>1482</v>
      </c>
      <c r="C467" s="3" t="s">
        <v>1483</v>
      </c>
      <c r="D467" s="0" t="s">
        <v>18</v>
      </c>
      <c r="E467" s="0" t="n">
        <v>126245</v>
      </c>
      <c r="F467" s="0" t="n">
        <v>48187924</v>
      </c>
      <c r="G467" s="0" t="s">
        <v>1477</v>
      </c>
      <c r="H467" s="0" t="s">
        <v>1484</v>
      </c>
    </row>
    <row r="468" customFormat="false" ht="15.75" hidden="false" customHeight="false" outlineLevel="0" collapsed="false">
      <c r="A468" s="0" t="s">
        <v>230</v>
      </c>
      <c r="B468" s="0" t="s">
        <v>1485</v>
      </c>
      <c r="C468" s="3" t="s">
        <v>1486</v>
      </c>
      <c r="D468" s="0" t="s">
        <v>18</v>
      </c>
      <c r="E468" s="0" t="n">
        <v>124837</v>
      </c>
      <c r="F468" s="0" t="n">
        <v>46223439</v>
      </c>
      <c r="G468" s="0" t="s">
        <v>1477</v>
      </c>
      <c r="H468" s="0" t="s">
        <v>1487</v>
      </c>
    </row>
    <row r="469" customFormat="false" ht="15.75" hidden="false" customHeight="false" outlineLevel="0" collapsed="false">
      <c r="A469" s="0" t="s">
        <v>230</v>
      </c>
      <c r="B469" s="0" t="s">
        <v>1488</v>
      </c>
      <c r="C469" s="3" t="s">
        <v>1489</v>
      </c>
      <c r="D469" s="0" t="s">
        <v>18</v>
      </c>
      <c r="E469" s="0" t="n">
        <v>119907</v>
      </c>
      <c r="F469" s="0" t="n">
        <v>46395383</v>
      </c>
      <c r="G469" s="0" t="s">
        <v>1477</v>
      </c>
      <c r="H469" s="0" t="s">
        <v>1490</v>
      </c>
    </row>
    <row r="470" customFormat="false" ht="15.75" hidden="false" customHeight="false" outlineLevel="0" collapsed="false">
      <c r="A470" s="0" t="s">
        <v>1491</v>
      </c>
      <c r="B470" s="0" t="s">
        <v>1492</v>
      </c>
      <c r="C470" s="3" t="s">
        <v>1493</v>
      </c>
      <c r="D470" s="0" t="s">
        <v>18</v>
      </c>
      <c r="E470" s="0" t="n">
        <v>3810255</v>
      </c>
      <c r="F470" s="0" t="n">
        <v>71179250</v>
      </c>
      <c r="G470" s="0" t="s">
        <v>1494</v>
      </c>
      <c r="H470" s="0" t="s">
        <v>1495</v>
      </c>
    </row>
    <row r="471" customFormat="false" ht="15.75" hidden="false" customHeight="false" outlineLevel="0" collapsed="false">
      <c r="A471" s="0" t="s">
        <v>32</v>
      </c>
      <c r="B471" s="0" t="s">
        <v>1496</v>
      </c>
      <c r="C471" s="3" t="s">
        <v>1497</v>
      </c>
      <c r="D471" s="0" t="s">
        <v>24</v>
      </c>
      <c r="E471" s="0" t="n">
        <v>1120686</v>
      </c>
      <c r="F471" s="0" t="n">
        <v>72150645</v>
      </c>
      <c r="G471" s="0" t="s">
        <v>1498</v>
      </c>
      <c r="H471" s="0" t="s">
        <v>1499</v>
      </c>
    </row>
    <row r="472" customFormat="false" ht="15.75" hidden="false" customHeight="false" outlineLevel="0" collapsed="false">
      <c r="A472" s="0" t="s">
        <v>27</v>
      </c>
      <c r="B472" s="0" t="s">
        <v>1500</v>
      </c>
      <c r="C472" s="3" t="s">
        <v>1501</v>
      </c>
      <c r="D472" s="0" t="s">
        <v>18</v>
      </c>
      <c r="E472" s="0" t="n">
        <v>262934</v>
      </c>
      <c r="F472" s="0" t="n">
        <v>40200404</v>
      </c>
      <c r="G472" s="0" t="s">
        <v>1502</v>
      </c>
      <c r="H472" s="0" t="s">
        <v>1503</v>
      </c>
    </row>
    <row r="473" customFormat="false" ht="15.75" hidden="false" customHeight="false" outlineLevel="0" collapsed="false">
      <c r="A473" s="0" t="s">
        <v>27</v>
      </c>
      <c r="B473" s="0" t="s">
        <v>1504</v>
      </c>
      <c r="C473" s="3" t="s">
        <v>1505</v>
      </c>
      <c r="D473" s="0" t="s">
        <v>18</v>
      </c>
      <c r="E473" s="0" t="n">
        <v>181777</v>
      </c>
      <c r="F473" s="0" t="n">
        <v>39725790</v>
      </c>
      <c r="G473" s="0" t="s">
        <v>1502</v>
      </c>
      <c r="H473" s="0" t="s">
        <v>1506</v>
      </c>
    </row>
    <row r="474" customFormat="false" ht="15.75" hidden="false" customHeight="false" outlineLevel="0" collapsed="false">
      <c r="A474" s="0" t="s">
        <v>27</v>
      </c>
      <c r="B474" s="0" t="s">
        <v>1507</v>
      </c>
      <c r="C474" s="3" t="s">
        <v>1508</v>
      </c>
      <c r="D474" s="0" t="s">
        <v>18</v>
      </c>
      <c r="E474" s="0" t="n">
        <v>312442</v>
      </c>
      <c r="F474" s="0" t="n">
        <v>35016598</v>
      </c>
      <c r="G474" s="0" t="s">
        <v>1502</v>
      </c>
      <c r="H474" s="0" t="s">
        <v>1509</v>
      </c>
    </row>
    <row r="475" customFormat="false" ht="15.75" hidden="false" customHeight="false" outlineLevel="0" collapsed="false">
      <c r="A475" s="0" t="s">
        <v>27</v>
      </c>
      <c r="B475" s="0" t="s">
        <v>1510</v>
      </c>
      <c r="C475" s="3" t="s">
        <v>1511</v>
      </c>
      <c r="D475" s="0" t="s">
        <v>18</v>
      </c>
      <c r="E475" s="0" t="n">
        <v>40327</v>
      </c>
      <c r="F475" s="0" t="n">
        <v>41630187</v>
      </c>
      <c r="G475" s="0" t="s">
        <v>1502</v>
      </c>
      <c r="H475" s="0" t="s">
        <v>1512</v>
      </c>
    </row>
    <row r="476" customFormat="false" ht="15.75" hidden="false" customHeight="false" outlineLevel="0" collapsed="false">
      <c r="A476" s="0" t="s">
        <v>27</v>
      </c>
      <c r="B476" s="0" t="s">
        <v>1513</v>
      </c>
      <c r="C476" s="3" t="s">
        <v>1514</v>
      </c>
      <c r="D476" s="0" t="s">
        <v>18</v>
      </c>
      <c r="E476" s="0" t="n">
        <v>6865</v>
      </c>
      <c r="F476" s="0" t="n">
        <v>45731697</v>
      </c>
      <c r="G476" s="0" t="s">
        <v>1502</v>
      </c>
      <c r="H476" s="0" t="s">
        <v>1515</v>
      </c>
    </row>
    <row r="477" customFormat="false" ht="15.75" hidden="false" customHeight="false" outlineLevel="0" collapsed="false">
      <c r="A477" s="0" t="s">
        <v>1516</v>
      </c>
      <c r="B477" s="0" t="s">
        <v>1517</v>
      </c>
      <c r="C477" s="3" t="s">
        <v>1518</v>
      </c>
      <c r="D477" s="0" t="s">
        <v>18</v>
      </c>
      <c r="E477" s="0" t="n">
        <v>2955369</v>
      </c>
      <c r="F477" s="0" t="n">
        <v>66822448</v>
      </c>
      <c r="G477" s="0" t="s">
        <v>1519</v>
      </c>
      <c r="H477" s="0" t="s">
        <v>1520</v>
      </c>
    </row>
    <row r="478" customFormat="false" ht="15.75" hidden="false" customHeight="false" outlineLevel="0" collapsed="false">
      <c r="A478" s="0" t="s">
        <v>47</v>
      </c>
      <c r="B478" s="0" t="s">
        <v>1521</v>
      </c>
      <c r="C478" s="3" t="s">
        <v>1522</v>
      </c>
      <c r="D478" s="0" t="s">
        <v>18</v>
      </c>
      <c r="E478" s="0" t="n">
        <v>3557940</v>
      </c>
      <c r="F478" s="0" t="n">
        <v>66194294</v>
      </c>
      <c r="G478" s="0" t="s">
        <v>1523</v>
      </c>
      <c r="H478" s="0" t="s">
        <v>1524</v>
      </c>
    </row>
    <row r="479" customFormat="false" ht="15.75" hidden="false" customHeight="false" outlineLevel="0" collapsed="false">
      <c r="A479" s="0" t="s">
        <v>47</v>
      </c>
      <c r="B479" s="0" t="s">
        <v>1525</v>
      </c>
      <c r="C479" s="3" t="s">
        <v>1526</v>
      </c>
      <c r="D479" s="0" t="s">
        <v>18</v>
      </c>
      <c r="E479" s="0" t="n">
        <v>2837134</v>
      </c>
      <c r="F479" s="0" t="n">
        <v>49702599</v>
      </c>
      <c r="G479" s="0" t="s">
        <v>1523</v>
      </c>
      <c r="H479" s="0" t="s">
        <v>1527</v>
      </c>
    </row>
    <row r="480" customFormat="false" ht="15.75" hidden="false" customHeight="false" outlineLevel="0" collapsed="false">
      <c r="A480" s="0" t="s">
        <v>47</v>
      </c>
      <c r="B480" s="0" t="s">
        <v>1528</v>
      </c>
      <c r="C480" s="3" t="s">
        <v>1529</v>
      </c>
      <c r="D480" s="0" t="s">
        <v>18</v>
      </c>
      <c r="E480" s="0" t="n">
        <v>3184853</v>
      </c>
      <c r="F480" s="0" t="n">
        <v>61372023</v>
      </c>
      <c r="G480" s="0" t="s">
        <v>1523</v>
      </c>
      <c r="H480" s="0" t="s">
        <v>1530</v>
      </c>
    </row>
    <row r="481" customFormat="false" ht="15.75" hidden="false" customHeight="false" outlineLevel="0" collapsed="false">
      <c r="A481" s="0" t="s">
        <v>1044</v>
      </c>
      <c r="B481" s="0" t="s">
        <v>1531</v>
      </c>
      <c r="C481" s="3" t="s">
        <v>1532</v>
      </c>
      <c r="D481" s="0" t="s">
        <v>24</v>
      </c>
      <c r="E481" s="0" t="n">
        <v>2015578</v>
      </c>
      <c r="F481" s="0" t="n">
        <v>53252342</v>
      </c>
      <c r="G481" s="0" t="s">
        <v>1533</v>
      </c>
      <c r="H481" s="0" t="s">
        <v>1534</v>
      </c>
    </row>
    <row r="482" customFormat="false" ht="15.75" hidden="false" customHeight="false" outlineLevel="0" collapsed="false">
      <c r="A482" s="0" t="s">
        <v>1044</v>
      </c>
      <c r="B482" s="0" t="s">
        <v>1535</v>
      </c>
      <c r="C482" s="3" t="s">
        <v>1536</v>
      </c>
      <c r="D482" s="0" t="s">
        <v>24</v>
      </c>
      <c r="E482" s="0" t="n">
        <v>961178</v>
      </c>
      <c r="F482" s="0" t="n">
        <v>62872933</v>
      </c>
      <c r="G482" s="0" t="s">
        <v>1533</v>
      </c>
      <c r="H482" s="0" t="s">
        <v>1537</v>
      </c>
    </row>
    <row r="483" customFormat="false" ht="15.75" hidden="false" customHeight="false" outlineLevel="0" collapsed="false">
      <c r="A483" s="0" t="s">
        <v>1044</v>
      </c>
      <c r="B483" s="0" t="s">
        <v>1538</v>
      </c>
      <c r="C483" s="3" t="s">
        <v>1539</v>
      </c>
      <c r="D483" s="0" t="s">
        <v>24</v>
      </c>
      <c r="E483" s="0" t="n">
        <v>2485313</v>
      </c>
      <c r="F483" s="0" t="n">
        <v>65758114</v>
      </c>
      <c r="G483" s="0" t="s">
        <v>1533</v>
      </c>
      <c r="H483" s="0" t="s">
        <v>1540</v>
      </c>
    </row>
    <row r="484" customFormat="false" ht="15.75" hidden="false" customHeight="false" outlineLevel="0" collapsed="false">
      <c r="A484" s="0" t="s">
        <v>1044</v>
      </c>
      <c r="B484" s="0" t="s">
        <v>1541</v>
      </c>
      <c r="C484" s="3" t="s">
        <v>1542</v>
      </c>
      <c r="D484" s="0" t="s">
        <v>24</v>
      </c>
      <c r="E484" s="0" t="n">
        <v>1551236</v>
      </c>
      <c r="F484" s="0" t="n">
        <v>63546914</v>
      </c>
      <c r="G484" s="0" t="s">
        <v>1533</v>
      </c>
      <c r="H484" s="0" t="s">
        <v>1543</v>
      </c>
    </row>
    <row r="485" customFormat="false" ht="15.75" hidden="false" customHeight="false" outlineLevel="0" collapsed="false">
      <c r="A485" s="0" t="s">
        <v>1044</v>
      </c>
      <c r="B485" s="0" t="s">
        <v>1544</v>
      </c>
      <c r="C485" s="3" t="s">
        <v>1545</v>
      </c>
      <c r="D485" s="0" t="s">
        <v>24</v>
      </c>
      <c r="E485" s="0" t="n">
        <v>1063287</v>
      </c>
      <c r="F485" s="0" t="n">
        <v>61544961</v>
      </c>
      <c r="G485" s="0" t="s">
        <v>1533</v>
      </c>
      <c r="H485" s="0" t="s">
        <v>1546</v>
      </c>
    </row>
    <row r="486" customFormat="false" ht="15.75" hidden="false" customHeight="false" outlineLevel="0" collapsed="false">
      <c r="A486" s="0" t="s">
        <v>47</v>
      </c>
      <c r="B486" s="0" t="s">
        <v>1547</v>
      </c>
      <c r="C486" s="3" t="s">
        <v>1548</v>
      </c>
      <c r="D486" s="0" t="s">
        <v>24</v>
      </c>
      <c r="E486" s="0" t="n">
        <v>159002</v>
      </c>
      <c r="F486" s="0" t="n">
        <v>54966825</v>
      </c>
      <c r="G486" s="0" t="s">
        <v>1523</v>
      </c>
      <c r="H486" s="0" t="s">
        <v>1549</v>
      </c>
    </row>
    <row r="487" customFormat="false" ht="15.75" hidden="false" customHeight="false" outlineLevel="0" collapsed="false">
      <c r="A487" s="0" t="s">
        <v>47</v>
      </c>
      <c r="B487" s="0" t="s">
        <v>1550</v>
      </c>
      <c r="C487" s="3" t="s">
        <v>1551</v>
      </c>
      <c r="D487" s="0" t="s">
        <v>24</v>
      </c>
      <c r="E487" s="0" t="n">
        <v>170596</v>
      </c>
      <c r="F487" s="0" t="n">
        <v>55322575</v>
      </c>
      <c r="G487" s="0" t="s">
        <v>1523</v>
      </c>
      <c r="H487" s="0" t="s">
        <v>1552</v>
      </c>
    </row>
    <row r="488" customFormat="false" ht="15.75" hidden="false" customHeight="false" outlineLevel="0" collapsed="false">
      <c r="A488" s="0" t="s">
        <v>47</v>
      </c>
      <c r="B488" s="0" t="s">
        <v>1553</v>
      </c>
      <c r="C488" s="3" t="s">
        <v>1554</v>
      </c>
      <c r="D488" s="0" t="s">
        <v>24</v>
      </c>
      <c r="E488" s="0" t="n">
        <v>424183</v>
      </c>
      <c r="F488" s="0" t="n">
        <v>52219321</v>
      </c>
      <c r="G488" s="0" t="s">
        <v>1523</v>
      </c>
      <c r="H488" s="0" t="s">
        <v>1555</v>
      </c>
    </row>
    <row r="489" customFormat="false" ht="15.75" hidden="false" customHeight="false" outlineLevel="0" collapsed="false">
      <c r="A489" s="0" t="s">
        <v>27</v>
      </c>
      <c r="B489" s="0" t="s">
        <v>1556</v>
      </c>
      <c r="C489" s="3" t="s">
        <v>1557</v>
      </c>
      <c r="D489" s="0" t="s">
        <v>24</v>
      </c>
      <c r="E489" s="0" t="n">
        <v>61883</v>
      </c>
      <c r="F489" s="0" t="n">
        <v>58025491</v>
      </c>
      <c r="G489" s="0" t="s">
        <v>1113</v>
      </c>
      <c r="H489" s="0" t="s">
        <v>1558</v>
      </c>
    </row>
    <row r="490" customFormat="false" ht="15.75" hidden="false" customHeight="false" outlineLevel="0" collapsed="false">
      <c r="A490" s="0" t="s">
        <v>27</v>
      </c>
      <c r="B490" s="0" t="s">
        <v>1559</v>
      </c>
      <c r="C490" s="3" t="s">
        <v>1560</v>
      </c>
      <c r="D490" s="0" t="s">
        <v>18</v>
      </c>
      <c r="E490" s="0" t="n">
        <v>4810307</v>
      </c>
      <c r="F490" s="0" t="n">
        <v>55719217</v>
      </c>
      <c r="G490" s="0" t="s">
        <v>1561</v>
      </c>
      <c r="H490" s="0" t="s">
        <v>1562</v>
      </c>
    </row>
    <row r="491" customFormat="false" ht="15.75" hidden="false" customHeight="false" outlineLevel="0" collapsed="false">
      <c r="A491" s="0" t="s">
        <v>27</v>
      </c>
      <c r="B491" s="0" t="s">
        <v>1563</v>
      </c>
      <c r="C491" s="3" t="s">
        <v>1564</v>
      </c>
      <c r="D491" s="0" t="s">
        <v>18</v>
      </c>
      <c r="E491" s="0" t="n">
        <v>1619373</v>
      </c>
      <c r="F491" s="0" t="n">
        <v>52242347</v>
      </c>
      <c r="G491" s="0" t="s">
        <v>1565</v>
      </c>
      <c r="H491" s="0" t="s">
        <v>1566</v>
      </c>
    </row>
    <row r="492" customFormat="false" ht="15.75" hidden="false" customHeight="false" outlineLevel="0" collapsed="false">
      <c r="A492" s="0" t="s">
        <v>666</v>
      </c>
      <c r="B492" s="0" t="s">
        <v>1567</v>
      </c>
      <c r="C492" s="3" t="s">
        <v>1568</v>
      </c>
      <c r="D492" s="0" t="s">
        <v>18</v>
      </c>
      <c r="E492" s="0" t="n">
        <v>4528690</v>
      </c>
      <c r="F492" s="0" t="n">
        <v>60310576</v>
      </c>
      <c r="G492" s="0" t="s">
        <v>1569</v>
      </c>
      <c r="H492" s="0" t="s">
        <v>1570</v>
      </c>
    </row>
    <row r="493" customFormat="false" ht="15.75" hidden="false" customHeight="false" outlineLevel="0" collapsed="false">
      <c r="A493" s="0" t="s">
        <v>149</v>
      </c>
      <c r="B493" s="0" t="s">
        <v>1571</v>
      </c>
      <c r="C493" s="3" t="s">
        <v>1572</v>
      </c>
      <c r="D493" s="0" t="s">
        <v>24</v>
      </c>
      <c r="E493" s="0" t="n">
        <v>227297</v>
      </c>
      <c r="F493" s="0" t="n">
        <v>53311469</v>
      </c>
      <c r="G493" s="0" t="s">
        <v>1573</v>
      </c>
      <c r="H493" s="0" t="s">
        <v>1574</v>
      </c>
    </row>
    <row r="494" customFormat="false" ht="15.75" hidden="false" customHeight="false" outlineLevel="0" collapsed="false">
      <c r="A494" s="0" t="s">
        <v>149</v>
      </c>
      <c r="B494" s="0" t="s">
        <v>1575</v>
      </c>
      <c r="C494" s="3" t="s">
        <v>1576</v>
      </c>
      <c r="D494" s="0" t="s">
        <v>24</v>
      </c>
      <c r="E494" s="0" t="n">
        <v>184082</v>
      </c>
      <c r="F494" s="0" t="n">
        <v>52987294</v>
      </c>
      <c r="G494" s="0" t="s">
        <v>1573</v>
      </c>
      <c r="H494" s="0" t="s">
        <v>1577</v>
      </c>
    </row>
    <row r="495" customFormat="false" ht="15.75" hidden="false" customHeight="false" outlineLevel="0" collapsed="false">
      <c r="A495" s="0" t="s">
        <v>149</v>
      </c>
      <c r="B495" s="0" t="s">
        <v>1578</v>
      </c>
      <c r="C495" s="3" t="s">
        <v>1579</v>
      </c>
      <c r="D495" s="0" t="s">
        <v>24</v>
      </c>
      <c r="E495" s="0" t="n">
        <v>131990</v>
      </c>
      <c r="F495" s="0" t="n">
        <v>51037389</v>
      </c>
      <c r="G495" s="0" t="s">
        <v>1573</v>
      </c>
      <c r="H495" s="0" t="s">
        <v>1580</v>
      </c>
    </row>
    <row r="496" customFormat="false" ht="15.75" hidden="false" customHeight="false" outlineLevel="0" collapsed="false">
      <c r="A496" s="0" t="s">
        <v>149</v>
      </c>
      <c r="B496" s="0" t="s">
        <v>1581</v>
      </c>
      <c r="C496" s="3" t="s">
        <v>1582</v>
      </c>
      <c r="D496" s="0" t="s">
        <v>24</v>
      </c>
      <c r="E496" s="0" t="n">
        <v>92304</v>
      </c>
      <c r="F496" s="0" t="n">
        <v>56489192</v>
      </c>
      <c r="G496" s="0" t="s">
        <v>1573</v>
      </c>
      <c r="H496" s="0" t="s">
        <v>1583</v>
      </c>
    </row>
    <row r="497" customFormat="false" ht="15.75" hidden="false" customHeight="false" outlineLevel="0" collapsed="false">
      <c r="A497" s="0" t="s">
        <v>149</v>
      </c>
      <c r="B497" s="0" t="s">
        <v>1584</v>
      </c>
      <c r="C497" s="3" t="s">
        <v>1585</v>
      </c>
      <c r="D497" s="0" t="s">
        <v>24</v>
      </c>
      <c r="E497" s="0" t="n">
        <v>206473</v>
      </c>
      <c r="F497" s="0" t="n">
        <v>54264969</v>
      </c>
      <c r="G497" s="0" t="s">
        <v>1573</v>
      </c>
      <c r="H497" s="0" t="s">
        <v>1586</v>
      </c>
    </row>
    <row r="498" customFormat="false" ht="15.75" hidden="false" customHeight="false" outlineLevel="0" collapsed="false">
      <c r="A498" s="0" t="s">
        <v>149</v>
      </c>
      <c r="B498" s="0" t="s">
        <v>1587</v>
      </c>
      <c r="C498" s="3" t="s">
        <v>1588</v>
      </c>
      <c r="D498" s="0" t="s">
        <v>24</v>
      </c>
      <c r="E498" s="0" t="n">
        <v>208670</v>
      </c>
      <c r="F498" s="0" t="n">
        <v>55114950</v>
      </c>
      <c r="G498" s="0" t="s">
        <v>1573</v>
      </c>
      <c r="H498" s="0" t="s">
        <v>1589</v>
      </c>
    </row>
    <row r="499" customFormat="false" ht="15.75" hidden="false" customHeight="false" outlineLevel="0" collapsed="false">
      <c r="A499" s="0" t="s">
        <v>149</v>
      </c>
      <c r="B499" s="0" t="s">
        <v>1590</v>
      </c>
      <c r="C499" s="3" t="s">
        <v>1591</v>
      </c>
      <c r="D499" s="0" t="s">
        <v>24</v>
      </c>
      <c r="E499" s="0" t="n">
        <v>207815</v>
      </c>
      <c r="F499" s="0" t="n">
        <v>52345905</v>
      </c>
      <c r="G499" s="0" t="s">
        <v>1573</v>
      </c>
      <c r="H499" s="0" t="s">
        <v>1592</v>
      </c>
    </row>
    <row r="500" customFormat="false" ht="15.75" hidden="false" customHeight="false" outlineLevel="0" collapsed="false">
      <c r="A500" s="0" t="s">
        <v>149</v>
      </c>
      <c r="B500" s="0" t="s">
        <v>1593</v>
      </c>
      <c r="C500" s="3" t="s">
        <v>1594</v>
      </c>
      <c r="D500" s="0" t="s">
        <v>24</v>
      </c>
      <c r="E500" s="0" t="n">
        <v>225249</v>
      </c>
      <c r="F500" s="0" t="n">
        <v>53144991</v>
      </c>
      <c r="G500" s="0" t="s">
        <v>1573</v>
      </c>
      <c r="H500" s="0" t="s">
        <v>1595</v>
      </c>
    </row>
    <row r="501" customFormat="false" ht="15.75" hidden="false" customHeight="false" outlineLevel="0" collapsed="false">
      <c r="A501" s="0" t="s">
        <v>149</v>
      </c>
      <c r="B501" s="0" t="s">
        <v>1596</v>
      </c>
      <c r="C501" s="3" t="s">
        <v>1597</v>
      </c>
      <c r="D501" s="0" t="s">
        <v>24</v>
      </c>
      <c r="E501" s="0" t="n">
        <v>100373</v>
      </c>
      <c r="F501" s="0" t="n">
        <v>55865942</v>
      </c>
      <c r="G501" s="0" t="s">
        <v>1573</v>
      </c>
      <c r="H501" s="0" t="s">
        <v>1598</v>
      </c>
    </row>
    <row r="502" customFormat="false" ht="15.75" hidden="false" customHeight="false" outlineLevel="0" collapsed="false">
      <c r="A502" s="0" t="s">
        <v>149</v>
      </c>
      <c r="B502" s="0" t="s">
        <v>1599</v>
      </c>
      <c r="C502" s="3" t="s">
        <v>1600</v>
      </c>
      <c r="D502" s="0" t="s">
        <v>24</v>
      </c>
      <c r="E502" s="0" t="n">
        <v>182079</v>
      </c>
      <c r="F502" s="0" t="n">
        <v>55081272</v>
      </c>
      <c r="G502" s="0" t="s">
        <v>1573</v>
      </c>
      <c r="H502" s="0" t="s">
        <v>1601</v>
      </c>
    </row>
    <row r="503" customFormat="false" ht="15.75" hidden="false" customHeight="false" outlineLevel="0" collapsed="false">
      <c r="A503" s="0" t="s">
        <v>149</v>
      </c>
      <c r="B503" s="0" t="s">
        <v>1602</v>
      </c>
      <c r="C503" s="3" t="s">
        <v>1603</v>
      </c>
      <c r="D503" s="0" t="s">
        <v>24</v>
      </c>
      <c r="E503" s="0" t="n">
        <v>135164</v>
      </c>
      <c r="F503" s="0" t="n">
        <v>55356197</v>
      </c>
      <c r="G503" s="0" t="s">
        <v>1573</v>
      </c>
      <c r="H503" s="0" t="s">
        <v>1604</v>
      </c>
    </row>
    <row r="504" customFormat="false" ht="15.75" hidden="false" customHeight="false" outlineLevel="0" collapsed="false">
      <c r="A504" s="0" t="s">
        <v>149</v>
      </c>
      <c r="B504" s="0" t="s">
        <v>1605</v>
      </c>
      <c r="C504" s="3" t="s">
        <v>1606</v>
      </c>
      <c r="D504" s="0" t="s">
        <v>24</v>
      </c>
      <c r="E504" s="0" t="n">
        <v>139021</v>
      </c>
      <c r="F504" s="0" t="n">
        <v>55681520</v>
      </c>
      <c r="G504" s="0" t="s">
        <v>1573</v>
      </c>
      <c r="H504" s="0" t="s">
        <v>1607</v>
      </c>
    </row>
    <row r="505" customFormat="false" ht="15.75" hidden="false" customHeight="false" outlineLevel="0" collapsed="false">
      <c r="A505" s="0" t="s">
        <v>149</v>
      </c>
      <c r="B505" s="0" t="s">
        <v>1608</v>
      </c>
      <c r="C505" s="3" t="s">
        <v>1609</v>
      </c>
      <c r="D505" s="0" t="s">
        <v>24</v>
      </c>
      <c r="E505" s="0" t="n">
        <v>160174</v>
      </c>
      <c r="F505" s="0" t="n">
        <v>52393848</v>
      </c>
      <c r="G505" s="0" t="s">
        <v>1573</v>
      </c>
      <c r="H505" s="0" t="s">
        <v>1610</v>
      </c>
    </row>
    <row r="506" customFormat="false" ht="15.75" hidden="false" customHeight="false" outlineLevel="0" collapsed="false">
      <c r="A506" s="0" t="s">
        <v>149</v>
      </c>
      <c r="B506" s="0" t="s">
        <v>1611</v>
      </c>
      <c r="C506" s="3" t="s">
        <v>1612</v>
      </c>
      <c r="D506" s="0" t="s">
        <v>24</v>
      </c>
      <c r="E506" s="0" t="n">
        <v>148187</v>
      </c>
      <c r="F506" s="0" t="n">
        <v>55194891</v>
      </c>
      <c r="G506" s="0" t="s">
        <v>1573</v>
      </c>
      <c r="H506" s="0" t="s">
        <v>1613</v>
      </c>
    </row>
    <row r="507" customFormat="false" ht="15.75" hidden="false" customHeight="false" outlineLevel="0" collapsed="false">
      <c r="A507" s="0" t="s">
        <v>149</v>
      </c>
      <c r="B507" s="0" t="s">
        <v>1614</v>
      </c>
      <c r="C507" s="3" t="s">
        <v>1615</v>
      </c>
      <c r="D507" s="0" t="s">
        <v>24</v>
      </c>
      <c r="E507" s="0" t="n">
        <v>222509</v>
      </c>
      <c r="F507" s="0" t="n">
        <v>54854744</v>
      </c>
      <c r="G507" s="0" t="s">
        <v>1573</v>
      </c>
      <c r="H507" s="0" t="s">
        <v>1616</v>
      </c>
    </row>
    <row r="508" customFormat="false" ht="15.75" hidden="false" customHeight="false" outlineLevel="0" collapsed="false">
      <c r="A508" s="0" t="s">
        <v>149</v>
      </c>
      <c r="B508" s="0" t="s">
        <v>1617</v>
      </c>
      <c r="C508" s="3" t="s">
        <v>1618</v>
      </c>
      <c r="D508" s="0" t="s">
        <v>24</v>
      </c>
      <c r="E508" s="0" t="n">
        <v>96139</v>
      </c>
      <c r="F508" s="0" t="n">
        <v>56152043</v>
      </c>
      <c r="G508" s="0" t="s">
        <v>1573</v>
      </c>
      <c r="H508" s="0" t="s">
        <v>1619</v>
      </c>
    </row>
    <row r="509" customFormat="false" ht="15.75" hidden="false" customHeight="false" outlineLevel="0" collapsed="false">
      <c r="A509" s="0" t="s">
        <v>149</v>
      </c>
      <c r="B509" s="0" t="s">
        <v>1620</v>
      </c>
      <c r="C509" s="3" t="s">
        <v>1621</v>
      </c>
      <c r="D509" s="0" t="s">
        <v>24</v>
      </c>
      <c r="E509" s="0" t="n">
        <v>124524</v>
      </c>
      <c r="F509" s="0" t="n">
        <v>55910114</v>
      </c>
      <c r="G509" s="0" t="s">
        <v>1573</v>
      </c>
      <c r="H509" s="0" t="s">
        <v>1622</v>
      </c>
    </row>
    <row r="510" customFormat="false" ht="15.75" hidden="false" customHeight="false" outlineLevel="0" collapsed="false">
      <c r="A510" s="0" t="s">
        <v>149</v>
      </c>
      <c r="B510" s="0" t="s">
        <v>1623</v>
      </c>
      <c r="C510" s="3" t="s">
        <v>1624</v>
      </c>
      <c r="D510" s="0" t="s">
        <v>24</v>
      </c>
      <c r="E510" s="0" t="n">
        <v>177993</v>
      </c>
      <c r="F510" s="0" t="n">
        <v>55608936</v>
      </c>
      <c r="G510" s="0" t="s">
        <v>1573</v>
      </c>
      <c r="H510" s="0" t="s">
        <v>1625</v>
      </c>
    </row>
    <row r="511" customFormat="false" ht="15.75" hidden="false" customHeight="false" outlineLevel="0" collapsed="false">
      <c r="A511" s="0" t="s">
        <v>149</v>
      </c>
      <c r="B511" s="0" t="s">
        <v>1626</v>
      </c>
      <c r="C511" s="3" t="s">
        <v>1627</v>
      </c>
      <c r="D511" s="0" t="s">
        <v>24</v>
      </c>
      <c r="E511" s="0" t="n">
        <v>133027</v>
      </c>
      <c r="F511" s="0" t="n">
        <v>55763912</v>
      </c>
      <c r="G511" s="0" t="s">
        <v>1573</v>
      </c>
      <c r="H511" s="0" t="s">
        <v>1628</v>
      </c>
    </row>
    <row r="512" customFormat="false" ht="15.75" hidden="false" customHeight="false" outlineLevel="0" collapsed="false">
      <c r="A512" s="0" t="s">
        <v>149</v>
      </c>
      <c r="B512" s="0" t="s">
        <v>1629</v>
      </c>
      <c r="C512" s="3" t="s">
        <v>1630</v>
      </c>
      <c r="D512" s="0" t="s">
        <v>24</v>
      </c>
      <c r="E512" s="0" t="n">
        <v>153223</v>
      </c>
      <c r="F512" s="0" t="n">
        <v>56249990</v>
      </c>
      <c r="G512" s="0" t="s">
        <v>1573</v>
      </c>
      <c r="H512" s="0" t="s">
        <v>1631</v>
      </c>
    </row>
    <row r="513" customFormat="false" ht="15.75" hidden="false" customHeight="false" outlineLevel="0" collapsed="false">
      <c r="A513" s="0" t="s">
        <v>149</v>
      </c>
      <c r="B513" s="0" t="s">
        <v>1632</v>
      </c>
      <c r="C513" s="3" t="s">
        <v>1633</v>
      </c>
      <c r="D513" s="0" t="s">
        <v>24</v>
      </c>
      <c r="E513" s="0" t="n">
        <v>161010</v>
      </c>
      <c r="F513" s="0" t="n">
        <v>55598548</v>
      </c>
      <c r="G513" s="0" t="s">
        <v>1573</v>
      </c>
      <c r="H513" s="0" t="s">
        <v>1634</v>
      </c>
    </row>
    <row r="514" customFormat="false" ht="15.75" hidden="false" customHeight="false" outlineLevel="0" collapsed="false">
      <c r="A514" s="0" t="s">
        <v>149</v>
      </c>
      <c r="B514" s="0" t="s">
        <v>1635</v>
      </c>
      <c r="C514" s="3" t="s">
        <v>1636</v>
      </c>
      <c r="D514" s="0" t="s">
        <v>24</v>
      </c>
      <c r="E514" s="0" t="n">
        <v>169425</v>
      </c>
      <c r="F514" s="0" t="n">
        <v>54988850</v>
      </c>
      <c r="G514" s="0" t="s">
        <v>1573</v>
      </c>
      <c r="H514" s="0" t="s">
        <v>1637</v>
      </c>
    </row>
    <row r="515" customFormat="false" ht="15.75" hidden="false" customHeight="false" outlineLevel="0" collapsed="false">
      <c r="A515" s="0" t="s">
        <v>27</v>
      </c>
      <c r="B515" s="0" t="s">
        <v>1638</v>
      </c>
      <c r="C515" s="3" t="s">
        <v>1639</v>
      </c>
      <c r="D515" s="0" t="s">
        <v>24</v>
      </c>
      <c r="E515" s="0" t="n">
        <v>260510</v>
      </c>
      <c r="F515" s="0" t="n">
        <v>53373891</v>
      </c>
      <c r="G515" s="0" t="s">
        <v>1573</v>
      </c>
      <c r="H515" s="0" t="s">
        <v>1640</v>
      </c>
    </row>
    <row r="516" customFormat="false" ht="15.75" hidden="false" customHeight="false" outlineLevel="0" collapsed="false">
      <c r="A516" s="0" t="s">
        <v>149</v>
      </c>
      <c r="B516" s="0" t="s">
        <v>1641</v>
      </c>
      <c r="C516" s="3" t="s">
        <v>1642</v>
      </c>
      <c r="D516" s="0" t="s">
        <v>24</v>
      </c>
      <c r="E516" s="0" t="n">
        <v>238735</v>
      </c>
      <c r="F516" s="0" t="n">
        <v>51233710</v>
      </c>
      <c r="G516" s="0" t="s">
        <v>1573</v>
      </c>
      <c r="H516" s="0" t="s">
        <v>1643</v>
      </c>
    </row>
    <row r="517" customFormat="false" ht="15.75" hidden="false" customHeight="false" outlineLevel="0" collapsed="false">
      <c r="A517" s="0" t="s">
        <v>149</v>
      </c>
      <c r="B517" s="0" t="s">
        <v>1644</v>
      </c>
      <c r="C517" s="3" t="s">
        <v>1645</v>
      </c>
      <c r="D517" s="0" t="s">
        <v>24</v>
      </c>
      <c r="E517" s="0" t="n">
        <v>185157</v>
      </c>
      <c r="F517" s="0" t="n">
        <v>55744694</v>
      </c>
      <c r="G517" s="0" t="s">
        <v>1573</v>
      </c>
      <c r="H517" s="0" t="s">
        <v>1646</v>
      </c>
    </row>
    <row r="518" customFormat="false" ht="15.75" hidden="false" customHeight="false" outlineLevel="0" collapsed="false">
      <c r="A518" s="0" t="s">
        <v>149</v>
      </c>
      <c r="B518" s="0" t="s">
        <v>1647</v>
      </c>
      <c r="C518" s="3" t="s">
        <v>1648</v>
      </c>
      <c r="D518" s="0" t="s">
        <v>24</v>
      </c>
      <c r="E518" s="0" t="n">
        <v>211317</v>
      </c>
      <c r="F518" s="0" t="n">
        <v>55333752</v>
      </c>
      <c r="G518" s="0" t="s">
        <v>1573</v>
      </c>
      <c r="H518" s="0" t="s">
        <v>1649</v>
      </c>
    </row>
    <row r="519" customFormat="false" ht="15.75" hidden="false" customHeight="false" outlineLevel="0" collapsed="false">
      <c r="A519" s="0" t="s">
        <v>149</v>
      </c>
      <c r="B519" s="0" t="s">
        <v>1650</v>
      </c>
      <c r="C519" s="3" t="s">
        <v>1651</v>
      </c>
      <c r="D519" s="0" t="s">
        <v>24</v>
      </c>
      <c r="E519" s="0" t="n">
        <v>200244</v>
      </c>
      <c r="F519" s="0" t="n">
        <v>55295285</v>
      </c>
      <c r="G519" s="0" t="s">
        <v>1573</v>
      </c>
      <c r="H519" s="0" t="s">
        <v>1652</v>
      </c>
    </row>
    <row r="520" customFormat="false" ht="15.75" hidden="false" customHeight="false" outlineLevel="0" collapsed="false">
      <c r="A520" s="0" t="s">
        <v>149</v>
      </c>
      <c r="B520" s="0" t="s">
        <v>1653</v>
      </c>
      <c r="C520" s="3" t="s">
        <v>1654</v>
      </c>
      <c r="D520" s="0" t="s">
        <v>24</v>
      </c>
      <c r="E520" s="0" t="n">
        <v>231349</v>
      </c>
      <c r="F520" s="0" t="n">
        <v>53404370</v>
      </c>
      <c r="G520" s="0" t="s">
        <v>1573</v>
      </c>
      <c r="H520" s="0" t="s">
        <v>1655</v>
      </c>
    </row>
    <row r="521" customFormat="false" ht="15.75" hidden="false" customHeight="false" outlineLevel="0" collapsed="false">
      <c r="A521" s="0" t="s">
        <v>149</v>
      </c>
      <c r="B521" s="0" t="s">
        <v>1656</v>
      </c>
      <c r="C521" s="3" t="s">
        <v>1657</v>
      </c>
      <c r="D521" s="0" t="s">
        <v>24</v>
      </c>
      <c r="E521" s="0" t="n">
        <v>174084</v>
      </c>
      <c r="F521" s="0" t="n">
        <v>54924008</v>
      </c>
      <c r="G521" s="0" t="s">
        <v>1573</v>
      </c>
      <c r="H521" s="0" t="s">
        <v>1658</v>
      </c>
    </row>
    <row r="522" customFormat="false" ht="15.75" hidden="false" customHeight="false" outlineLevel="0" collapsed="false">
      <c r="A522" s="0" t="s">
        <v>149</v>
      </c>
      <c r="B522" s="0" t="s">
        <v>1659</v>
      </c>
      <c r="C522" s="3" t="s">
        <v>1660</v>
      </c>
      <c r="D522" s="0" t="s">
        <v>24</v>
      </c>
      <c r="E522" s="0" t="n">
        <v>185615</v>
      </c>
      <c r="F522" s="0" t="n">
        <v>55363759</v>
      </c>
      <c r="G522" s="0" t="s">
        <v>1573</v>
      </c>
      <c r="H522" s="0" t="s">
        <v>1661</v>
      </c>
    </row>
    <row r="523" customFormat="false" ht="15.75" hidden="false" customHeight="false" outlineLevel="0" collapsed="false">
      <c r="A523" s="0" t="s">
        <v>149</v>
      </c>
      <c r="B523" s="0" t="s">
        <v>1662</v>
      </c>
      <c r="C523" s="3" t="s">
        <v>1663</v>
      </c>
      <c r="D523" s="0" t="s">
        <v>24</v>
      </c>
      <c r="E523" s="0" t="n">
        <v>204921</v>
      </c>
      <c r="F523" s="0" t="n">
        <v>55179932</v>
      </c>
      <c r="G523" s="0" t="s">
        <v>1573</v>
      </c>
      <c r="H523" s="0" t="s">
        <v>1664</v>
      </c>
    </row>
    <row r="524" customFormat="false" ht="15.75" hidden="false" customHeight="false" outlineLevel="0" collapsed="false">
      <c r="A524" s="0" t="s">
        <v>149</v>
      </c>
      <c r="B524" s="0" t="s">
        <v>1665</v>
      </c>
      <c r="C524" s="3" t="s">
        <v>1666</v>
      </c>
      <c r="D524" s="0" t="s">
        <v>24</v>
      </c>
      <c r="E524" s="0" t="n">
        <v>211184</v>
      </c>
      <c r="F524" s="0" t="n">
        <v>55260869</v>
      </c>
      <c r="G524" s="0" t="s">
        <v>1573</v>
      </c>
      <c r="H524" s="0" t="s">
        <v>1667</v>
      </c>
    </row>
    <row r="525" customFormat="false" ht="15.75" hidden="false" customHeight="false" outlineLevel="0" collapsed="false">
      <c r="A525" s="0" t="s">
        <v>149</v>
      </c>
      <c r="B525" s="0" t="s">
        <v>1668</v>
      </c>
      <c r="C525" s="3" t="s">
        <v>1669</v>
      </c>
      <c r="D525" s="0" t="s">
        <v>24</v>
      </c>
      <c r="E525" s="0" t="n">
        <v>235667</v>
      </c>
      <c r="F525" s="0" t="n">
        <v>51818354</v>
      </c>
      <c r="G525" s="0" t="s">
        <v>1573</v>
      </c>
      <c r="H525" s="0" t="s">
        <v>1670</v>
      </c>
    </row>
    <row r="526" customFormat="false" ht="15.75" hidden="false" customHeight="false" outlineLevel="0" collapsed="false">
      <c r="A526" s="0" t="s">
        <v>149</v>
      </c>
      <c r="B526" s="0" t="s">
        <v>1671</v>
      </c>
      <c r="C526" s="3" t="s">
        <v>1672</v>
      </c>
      <c r="D526" s="0" t="s">
        <v>24</v>
      </c>
      <c r="E526" s="0" t="n">
        <v>181795</v>
      </c>
      <c r="F526" s="0" t="n">
        <v>54501320</v>
      </c>
      <c r="G526" s="0" t="s">
        <v>1573</v>
      </c>
      <c r="H526" s="0" t="s">
        <v>1673</v>
      </c>
    </row>
    <row r="527" customFormat="false" ht="15.75" hidden="false" customHeight="false" outlineLevel="0" collapsed="false">
      <c r="A527" s="0" t="s">
        <v>27</v>
      </c>
      <c r="B527" s="0" t="s">
        <v>1674</v>
      </c>
      <c r="C527" s="3" t="s">
        <v>1675</v>
      </c>
      <c r="D527" s="0" t="s">
        <v>24</v>
      </c>
      <c r="E527" s="0" t="n">
        <v>245033</v>
      </c>
      <c r="F527" s="0" t="n">
        <v>54178735</v>
      </c>
      <c r="G527" s="0" t="s">
        <v>1573</v>
      </c>
      <c r="H527" s="0" t="s">
        <v>1676</v>
      </c>
    </row>
    <row r="528" customFormat="false" ht="15.75" hidden="false" customHeight="false" outlineLevel="0" collapsed="false">
      <c r="A528" s="0" t="s">
        <v>27</v>
      </c>
      <c r="B528" s="0" t="s">
        <v>1677</v>
      </c>
      <c r="C528" s="3" t="s">
        <v>1678</v>
      </c>
      <c r="D528" s="0" t="s">
        <v>24</v>
      </c>
      <c r="E528" s="0" t="n">
        <v>460339</v>
      </c>
      <c r="F528" s="0" t="n">
        <v>52296727</v>
      </c>
      <c r="G528" s="0" t="s">
        <v>1573</v>
      </c>
      <c r="H528" s="0" t="s">
        <v>1679</v>
      </c>
    </row>
    <row r="529" customFormat="false" ht="15.75" hidden="false" customHeight="false" outlineLevel="0" collapsed="false">
      <c r="A529" s="0" t="s">
        <v>27</v>
      </c>
      <c r="B529" s="0" t="s">
        <v>1680</v>
      </c>
      <c r="C529" s="3" t="s">
        <v>1681</v>
      </c>
      <c r="D529" s="0" t="s">
        <v>24</v>
      </c>
      <c r="E529" s="0" t="n">
        <v>424702</v>
      </c>
      <c r="F529" s="0" t="n">
        <v>51423352</v>
      </c>
      <c r="G529" s="0" t="s">
        <v>1573</v>
      </c>
      <c r="H529" s="0" t="s">
        <v>1682</v>
      </c>
    </row>
    <row r="530" customFormat="false" ht="15.75" hidden="false" customHeight="false" outlineLevel="0" collapsed="false">
      <c r="A530" s="0" t="s">
        <v>27</v>
      </c>
      <c r="B530" s="0" t="s">
        <v>1683</v>
      </c>
      <c r="C530" s="3" t="s">
        <v>1684</v>
      </c>
      <c r="D530" s="0" t="s">
        <v>24</v>
      </c>
      <c r="E530" s="0" t="n">
        <v>814016</v>
      </c>
      <c r="F530" s="0" t="n">
        <v>49085590</v>
      </c>
      <c r="G530" s="0" t="s">
        <v>1685</v>
      </c>
      <c r="H530" s="0" t="s">
        <v>1686</v>
      </c>
    </row>
    <row r="531" customFormat="false" ht="15.75" hidden="false" customHeight="false" outlineLevel="0" collapsed="false">
      <c r="A531" s="0" t="s">
        <v>1687</v>
      </c>
      <c r="B531" s="0" t="s">
        <v>1688</v>
      </c>
      <c r="C531" s="3" t="s">
        <v>1689</v>
      </c>
      <c r="D531" s="0" t="s">
        <v>24</v>
      </c>
      <c r="E531" s="0" t="n">
        <v>230512</v>
      </c>
      <c r="F531" s="0" t="n">
        <v>55188216</v>
      </c>
      <c r="G531" s="0" t="s">
        <v>1690</v>
      </c>
      <c r="H531" s="0" t="s">
        <v>1691</v>
      </c>
    </row>
    <row r="532" customFormat="false" ht="15.75" hidden="false" customHeight="false" outlineLevel="0" collapsed="false">
      <c r="A532" s="0" t="s">
        <v>1692</v>
      </c>
      <c r="B532" s="0" t="s">
        <v>1693</v>
      </c>
      <c r="C532" s="3" t="s">
        <v>1694</v>
      </c>
      <c r="D532" s="0" t="s">
        <v>24</v>
      </c>
      <c r="E532" s="0" t="n">
        <v>554902</v>
      </c>
      <c r="F532" s="0" t="n">
        <v>49359289</v>
      </c>
      <c r="G532" s="0" t="s">
        <v>1695</v>
      </c>
      <c r="H532" s="0" t="s">
        <v>1696</v>
      </c>
    </row>
    <row r="533" customFormat="false" ht="15.75" hidden="false" customHeight="false" outlineLevel="0" collapsed="false">
      <c r="A533" s="0" t="s">
        <v>1697</v>
      </c>
      <c r="B533" s="0" t="s">
        <v>1698</v>
      </c>
      <c r="C533" s="3" t="s">
        <v>1699</v>
      </c>
      <c r="D533" s="0" t="s">
        <v>24</v>
      </c>
      <c r="E533" s="0" t="n">
        <v>150345</v>
      </c>
      <c r="F533" s="0" t="n">
        <v>52914414</v>
      </c>
      <c r="G533" s="0" t="s">
        <v>1700</v>
      </c>
      <c r="H533" s="0" t="s">
        <v>1701</v>
      </c>
    </row>
    <row r="534" customFormat="false" ht="15.75" hidden="false" customHeight="false" outlineLevel="0" collapsed="false">
      <c r="A534" s="0" t="s">
        <v>1702</v>
      </c>
      <c r="B534" s="0" t="s">
        <v>1703</v>
      </c>
      <c r="C534" s="3" t="s">
        <v>1704</v>
      </c>
      <c r="D534" s="0" t="s">
        <v>24</v>
      </c>
      <c r="E534" s="0" t="n">
        <v>91328</v>
      </c>
      <c r="F534" s="0" t="n">
        <v>53575352</v>
      </c>
      <c r="G534" s="0" t="s">
        <v>1705</v>
      </c>
      <c r="H534" s="0" t="s">
        <v>1706</v>
      </c>
    </row>
    <row r="535" customFormat="false" ht="15.75" hidden="false" customHeight="false" outlineLevel="0" collapsed="false">
      <c r="A535" s="0" t="s">
        <v>1707</v>
      </c>
      <c r="B535" s="0" t="s">
        <v>1708</v>
      </c>
      <c r="C535" s="3" t="s">
        <v>1709</v>
      </c>
      <c r="D535" s="0" t="s">
        <v>24</v>
      </c>
      <c r="E535" s="0" t="n">
        <v>120870</v>
      </c>
      <c r="F535" s="0" t="n">
        <v>53499362</v>
      </c>
      <c r="G535" s="0" t="s">
        <v>1710</v>
      </c>
      <c r="H535" s="0" t="s">
        <v>1711</v>
      </c>
    </row>
    <row r="536" customFormat="false" ht="15.75" hidden="false" customHeight="false" outlineLevel="0" collapsed="false">
      <c r="A536" s="0" t="s">
        <v>1712</v>
      </c>
      <c r="B536" s="0" t="s">
        <v>1713</v>
      </c>
      <c r="C536" s="3" t="s">
        <v>1714</v>
      </c>
      <c r="D536" s="0" t="s">
        <v>24</v>
      </c>
      <c r="E536" s="0" t="n">
        <v>429961</v>
      </c>
      <c r="F536" s="0" t="n">
        <v>54034280</v>
      </c>
      <c r="G536" s="0" t="s">
        <v>1715</v>
      </c>
      <c r="H536" s="0" t="s">
        <v>1716</v>
      </c>
    </row>
    <row r="537" customFormat="false" ht="15.75" hidden="false" customHeight="false" outlineLevel="0" collapsed="false">
      <c r="A537" s="0" t="s">
        <v>1067</v>
      </c>
      <c r="B537" s="0" t="s">
        <v>1068</v>
      </c>
      <c r="C537" s="3" t="s">
        <v>1717</v>
      </c>
      <c r="D537" s="0" t="s">
        <v>24</v>
      </c>
      <c r="E537" s="0" t="n">
        <v>762152</v>
      </c>
      <c r="F537" s="0" t="n">
        <v>49664628</v>
      </c>
      <c r="G537" s="0" t="s">
        <v>1718</v>
      </c>
      <c r="H537" s="0" t="s">
        <v>1719</v>
      </c>
    </row>
    <row r="538" customFormat="false" ht="15.75" hidden="false" customHeight="false" outlineLevel="0" collapsed="false">
      <c r="A538" s="0" t="s">
        <v>1720</v>
      </c>
      <c r="B538" s="0" t="s">
        <v>1721</v>
      </c>
      <c r="C538" s="3" t="s">
        <v>1722</v>
      </c>
      <c r="D538" s="0" t="s">
        <v>24</v>
      </c>
      <c r="E538" s="0" t="n">
        <v>538881</v>
      </c>
      <c r="F538" s="0" t="n">
        <v>47906303</v>
      </c>
      <c r="G538" s="0" t="s">
        <v>1723</v>
      </c>
      <c r="H538" s="0" t="s">
        <v>1724</v>
      </c>
    </row>
    <row r="539" customFormat="false" ht="15.75" hidden="false" customHeight="false" outlineLevel="0" collapsed="false">
      <c r="A539" s="0" t="s">
        <v>1725</v>
      </c>
      <c r="B539" s="0" t="s">
        <v>1726</v>
      </c>
      <c r="C539" s="3" t="s">
        <v>1727</v>
      </c>
      <c r="D539" s="0" t="s">
        <v>24</v>
      </c>
      <c r="E539" s="0" t="n">
        <v>146026</v>
      </c>
      <c r="F539" s="0" t="n">
        <v>47657417</v>
      </c>
      <c r="G539" s="0" t="s">
        <v>1728</v>
      </c>
      <c r="H539" s="0" t="s">
        <v>1729</v>
      </c>
    </row>
  </sheetData>
  <mergeCells count="1">
    <mergeCell ref="A1:H1"/>
  </mergeCells>
  <conditionalFormatting sqref="C3:C539">
    <cfRule type="expression" priority="2" aboveAverage="0" equalAverage="0" bottom="0" percent="0" rank="0" text="" dxfId="0">
      <formula>COUNTIF(flist,C3)=0</formula>
    </cfRule>
  </conditionalFormatting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tableParts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J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7" activeCellId="1" sqref="39:39 A57"/>
    </sheetView>
  </sheetViews>
  <sheetFormatPr defaultColWidth="8.37890625" defaultRowHeight="15.75" zeroHeight="false" outlineLevelRow="0" outlineLevelCol="0"/>
  <cols>
    <col collapsed="false" customWidth="true" hidden="false" outlineLevel="0" max="1" min="1" style="0" width="35.62"/>
    <col collapsed="false" customWidth="true" hidden="false" outlineLevel="0" max="2" min="2" style="0" width="17"/>
    <col collapsed="false" customWidth="true" hidden="false" outlineLevel="0" max="3" min="3" style="0" width="16"/>
    <col collapsed="false" customWidth="true" hidden="false" outlineLevel="0" max="4" min="4" style="0" width="11.89"/>
    <col collapsed="false" customWidth="true" hidden="false" outlineLevel="0" max="5" min="5" style="0" width="11.6"/>
    <col collapsed="false" customWidth="true" hidden="false" outlineLevel="0" max="6" min="6" style="0" width="9.25"/>
    <col collapsed="false" customWidth="true" hidden="false" outlineLevel="0" max="7" min="7" style="0" width="12.13"/>
    <col collapsed="false" customWidth="true" hidden="false" outlineLevel="0" max="8" min="8" style="0" width="14"/>
    <col collapsed="false" customWidth="true" hidden="false" outlineLevel="0" max="9" min="9" style="0" width="42.63"/>
    <col collapsed="false" customWidth="true" hidden="false" outlineLevel="0" max="10" min="10" style="0" width="19.38"/>
  </cols>
  <sheetData>
    <row r="1" customFormat="false" ht="15.65" hidden="false" customHeight="false" outlineLevel="0" collapsed="false">
      <c r="A1" s="1" t="s">
        <v>1730</v>
      </c>
      <c r="B1" s="1"/>
      <c r="C1" s="1"/>
      <c r="D1" s="1"/>
      <c r="E1" s="1"/>
      <c r="F1" s="1"/>
      <c r="G1" s="1"/>
      <c r="H1" s="1"/>
      <c r="I1" s="1"/>
      <c r="J1" s="1"/>
    </row>
    <row r="2" customFormat="false" ht="15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4" t="s">
        <v>1731</v>
      </c>
      <c r="J2" s="4" t="s">
        <v>1732</v>
      </c>
    </row>
    <row r="3" customFormat="false" ht="15.75" hidden="false" customHeight="false" outlineLevel="0" collapsed="false">
      <c r="A3" s="0" t="s">
        <v>9</v>
      </c>
      <c r="B3" s="0" t="s">
        <v>10</v>
      </c>
      <c r="C3" s="0" t="s">
        <v>1733</v>
      </c>
      <c r="D3" s="0" t="s">
        <v>18</v>
      </c>
      <c r="E3" s="0" t="n">
        <v>4140197</v>
      </c>
      <c r="F3" s="0" t="n">
        <v>56213053</v>
      </c>
      <c r="G3" s="0" t="s">
        <v>45</v>
      </c>
      <c r="H3" s="0" t="s">
        <v>1734</v>
      </c>
      <c r="I3" s="0" t="s">
        <v>1735</v>
      </c>
      <c r="J3" s="5" t="n">
        <v>97.7</v>
      </c>
    </row>
    <row r="4" customFormat="false" ht="15.75" hidden="false" customHeight="false" outlineLevel="0" collapsed="false">
      <c r="A4" s="0" t="s">
        <v>9</v>
      </c>
      <c r="B4" s="0" t="s">
        <v>10</v>
      </c>
      <c r="C4" s="0" t="s">
        <v>1736</v>
      </c>
      <c r="D4" s="0" t="s">
        <v>18</v>
      </c>
      <c r="E4" s="0" t="n">
        <v>75617</v>
      </c>
      <c r="F4" s="0" t="n">
        <v>51133091</v>
      </c>
      <c r="G4" s="0" t="s">
        <v>1737</v>
      </c>
      <c r="H4" s="0" t="s">
        <v>1734</v>
      </c>
      <c r="I4" s="0" t="s">
        <v>1735</v>
      </c>
      <c r="J4" s="5" t="n">
        <v>97</v>
      </c>
    </row>
    <row r="5" customFormat="false" ht="15.75" hidden="false" customHeight="false" outlineLevel="0" collapsed="false">
      <c r="A5" s="0" t="s">
        <v>249</v>
      </c>
      <c r="B5" s="0" t="s">
        <v>1738</v>
      </c>
      <c r="C5" s="0" t="s">
        <v>1739</v>
      </c>
      <c r="D5" s="0" t="s">
        <v>24</v>
      </c>
      <c r="E5" s="0" t="n">
        <v>373752</v>
      </c>
      <c r="F5" s="0" t="n">
        <v>53986354</v>
      </c>
      <c r="G5" s="0" t="s">
        <v>1740</v>
      </c>
      <c r="H5" s="0" t="s">
        <v>1741</v>
      </c>
      <c r="I5" s="0" t="s">
        <v>1742</v>
      </c>
      <c r="J5" s="5" t="n">
        <v>97.5</v>
      </c>
    </row>
    <row r="6" customFormat="false" ht="15.75" hidden="false" customHeight="false" outlineLevel="0" collapsed="false">
      <c r="A6" s="0" t="s">
        <v>1712</v>
      </c>
      <c r="B6" s="0" t="s">
        <v>1713</v>
      </c>
      <c r="C6" s="0" t="s">
        <v>1743</v>
      </c>
      <c r="D6" s="0" t="s">
        <v>18</v>
      </c>
      <c r="E6" s="0" t="n">
        <v>4357482</v>
      </c>
      <c r="F6" s="0" t="n">
        <v>60704002</v>
      </c>
      <c r="G6" s="0" t="s">
        <v>1744</v>
      </c>
      <c r="H6" s="0" t="s">
        <v>1716</v>
      </c>
      <c r="I6" s="0" t="s">
        <v>1735</v>
      </c>
      <c r="J6" s="5" t="n">
        <v>97.4</v>
      </c>
    </row>
    <row r="7" customFormat="false" ht="15.75" hidden="false" customHeight="false" outlineLevel="0" collapsed="false">
      <c r="A7" s="0" t="s">
        <v>9</v>
      </c>
      <c r="B7" s="0" t="s">
        <v>10</v>
      </c>
      <c r="C7" s="0" t="s">
        <v>1745</v>
      </c>
      <c r="D7" s="0" t="s">
        <v>12</v>
      </c>
      <c r="E7" s="0" t="n">
        <v>1338693</v>
      </c>
      <c r="F7" s="0" t="n">
        <v>53866543</v>
      </c>
      <c r="G7" s="0" t="s">
        <v>1746</v>
      </c>
      <c r="H7" s="0" t="s">
        <v>1747</v>
      </c>
      <c r="I7" s="0" t="s">
        <v>1735</v>
      </c>
      <c r="J7" s="5" t="n">
        <v>97.9</v>
      </c>
    </row>
    <row r="8" customFormat="false" ht="15.75" hidden="false" customHeight="false" outlineLevel="0" collapsed="false">
      <c r="A8" s="0" t="s">
        <v>27</v>
      </c>
      <c r="B8" s="0" t="s">
        <v>1748</v>
      </c>
      <c r="C8" s="0" t="s">
        <v>1749</v>
      </c>
      <c r="D8" s="0" t="s">
        <v>24</v>
      </c>
      <c r="E8" s="0" t="n">
        <v>3071</v>
      </c>
      <c r="F8" s="0" t="n">
        <v>52739343</v>
      </c>
      <c r="G8" s="0" t="s">
        <v>673</v>
      </c>
      <c r="H8" s="0" t="s">
        <v>1750</v>
      </c>
      <c r="I8" s="0" t="s">
        <v>1751</v>
      </c>
      <c r="J8" s="5" t="n">
        <v>47.4</v>
      </c>
    </row>
    <row r="9" customFormat="false" ht="15.75" hidden="false" customHeight="false" outlineLevel="0" collapsed="false">
      <c r="A9" s="0" t="s">
        <v>27</v>
      </c>
      <c r="B9" s="0" t="s">
        <v>1752</v>
      </c>
      <c r="C9" s="0" t="s">
        <v>1753</v>
      </c>
      <c r="D9" s="0" t="s">
        <v>24</v>
      </c>
      <c r="E9" s="0" t="n">
        <v>3409</v>
      </c>
      <c r="F9" s="0" t="n">
        <v>63082028</v>
      </c>
      <c r="G9" s="0" t="s">
        <v>673</v>
      </c>
      <c r="H9" s="0" t="s">
        <v>1754</v>
      </c>
      <c r="I9" s="0" t="s">
        <v>1751</v>
      </c>
      <c r="J9" s="5" t="n">
        <v>36.9</v>
      </c>
    </row>
    <row r="10" customFormat="false" ht="15.75" hidden="false" customHeight="false" outlineLevel="0" collapsed="false">
      <c r="A10" s="0" t="s">
        <v>27</v>
      </c>
      <c r="B10" s="0" t="s">
        <v>1755</v>
      </c>
      <c r="C10" s="0" t="s">
        <v>1756</v>
      </c>
      <c r="D10" s="0" t="s">
        <v>24</v>
      </c>
      <c r="E10" s="0" t="n">
        <v>1974</v>
      </c>
      <c r="F10" s="0" t="n">
        <v>50230158</v>
      </c>
      <c r="G10" s="0" t="s">
        <v>673</v>
      </c>
      <c r="H10" s="0" t="s">
        <v>1757</v>
      </c>
      <c r="I10" s="0" t="s">
        <v>1751</v>
      </c>
      <c r="J10" s="5" t="n">
        <v>25.9</v>
      </c>
    </row>
    <row r="11" customFormat="false" ht="15.75" hidden="false" customHeight="false" outlineLevel="0" collapsed="false">
      <c r="A11" s="0" t="s">
        <v>27</v>
      </c>
      <c r="B11" s="0" t="s">
        <v>1758</v>
      </c>
      <c r="C11" s="0" t="s">
        <v>1759</v>
      </c>
      <c r="D11" s="0" t="s">
        <v>24</v>
      </c>
      <c r="E11" s="0" t="n">
        <v>2196</v>
      </c>
      <c r="F11" s="0" t="n">
        <v>45336994</v>
      </c>
      <c r="G11" s="0" t="s">
        <v>673</v>
      </c>
      <c r="H11" s="0" t="s">
        <v>1760</v>
      </c>
      <c r="I11" s="0" t="s">
        <v>1751</v>
      </c>
      <c r="J11" s="5" t="n">
        <v>39.5</v>
      </c>
    </row>
    <row r="12" customFormat="false" ht="15.75" hidden="false" customHeight="false" outlineLevel="0" collapsed="false">
      <c r="A12" s="0" t="s">
        <v>27</v>
      </c>
      <c r="B12" s="0" t="s">
        <v>1761</v>
      </c>
      <c r="C12" s="0" t="s">
        <v>1762</v>
      </c>
      <c r="D12" s="0" t="s">
        <v>24</v>
      </c>
      <c r="E12" s="0" t="n">
        <v>4728</v>
      </c>
      <c r="F12" s="0" t="n">
        <v>54462218</v>
      </c>
      <c r="G12" s="0" t="s">
        <v>673</v>
      </c>
      <c r="H12" s="0" t="s">
        <v>1763</v>
      </c>
      <c r="I12" s="0" t="s">
        <v>1751</v>
      </c>
      <c r="J12" s="5" t="n">
        <v>60.7</v>
      </c>
    </row>
    <row r="13" customFormat="false" ht="15.75" hidden="false" customHeight="false" outlineLevel="0" collapsed="false">
      <c r="A13" s="0" t="s">
        <v>27</v>
      </c>
      <c r="B13" s="0" t="s">
        <v>1764</v>
      </c>
      <c r="C13" s="0" t="s">
        <v>1765</v>
      </c>
      <c r="D13" s="0" t="s">
        <v>24</v>
      </c>
      <c r="E13" s="0" t="n">
        <v>3100</v>
      </c>
      <c r="F13" s="0" t="n">
        <v>50456370</v>
      </c>
      <c r="G13" s="0" t="s">
        <v>673</v>
      </c>
      <c r="H13" s="0" t="s">
        <v>1766</v>
      </c>
      <c r="I13" s="0" t="s">
        <v>1751</v>
      </c>
      <c r="J13" s="5" t="n">
        <v>43.5</v>
      </c>
    </row>
    <row r="14" customFormat="false" ht="15.75" hidden="false" customHeight="false" outlineLevel="0" collapsed="false">
      <c r="A14" s="0" t="s">
        <v>27</v>
      </c>
      <c r="B14" s="0" t="s">
        <v>1767</v>
      </c>
      <c r="C14" s="0" t="s">
        <v>1768</v>
      </c>
      <c r="D14" s="0" t="s">
        <v>24</v>
      </c>
      <c r="E14" s="0" t="n">
        <v>4919</v>
      </c>
      <c r="F14" s="0" t="n">
        <v>50242981</v>
      </c>
      <c r="G14" s="0" t="s">
        <v>673</v>
      </c>
      <c r="H14" s="0" t="s">
        <v>1769</v>
      </c>
      <c r="I14" s="0" t="s">
        <v>1751</v>
      </c>
      <c r="J14" s="5" t="n">
        <v>61</v>
      </c>
    </row>
    <row r="15" customFormat="false" ht="15.75" hidden="false" customHeight="false" outlineLevel="0" collapsed="false">
      <c r="A15" s="0" t="s">
        <v>27</v>
      </c>
      <c r="B15" s="0" t="s">
        <v>1770</v>
      </c>
      <c r="C15" s="0" t="s">
        <v>1771</v>
      </c>
      <c r="D15" s="0" t="s">
        <v>24</v>
      </c>
      <c r="E15" s="0" t="n">
        <v>2092</v>
      </c>
      <c r="F15" s="0" t="n">
        <v>45963372</v>
      </c>
      <c r="G15" s="0" t="s">
        <v>673</v>
      </c>
      <c r="H15" s="0" t="s">
        <v>1772</v>
      </c>
      <c r="I15" s="0" t="s">
        <v>1751</v>
      </c>
      <c r="J15" s="5" t="n">
        <v>30.2</v>
      </c>
    </row>
    <row r="16" customFormat="false" ht="15.75" hidden="false" customHeight="false" outlineLevel="0" collapsed="false">
      <c r="A16" s="0" t="s">
        <v>27</v>
      </c>
      <c r="B16" s="0" t="s">
        <v>1773</v>
      </c>
      <c r="C16" s="0" t="s">
        <v>1774</v>
      </c>
      <c r="D16" s="0" t="s">
        <v>24</v>
      </c>
      <c r="E16" s="0" t="n">
        <v>5320</v>
      </c>
      <c r="F16" s="0" t="n">
        <v>52335488</v>
      </c>
      <c r="G16" s="0" t="s">
        <v>673</v>
      </c>
      <c r="H16" s="0" t="s">
        <v>1775</v>
      </c>
      <c r="I16" s="0" t="s">
        <v>1751</v>
      </c>
      <c r="J16" s="5" t="n">
        <v>66.2</v>
      </c>
    </row>
    <row r="17" customFormat="false" ht="15.75" hidden="false" customHeight="false" outlineLevel="0" collapsed="false">
      <c r="A17" s="0" t="s">
        <v>27</v>
      </c>
      <c r="B17" s="0" t="s">
        <v>1776</v>
      </c>
      <c r="C17" s="0" t="s">
        <v>1777</v>
      </c>
      <c r="D17" s="0" t="s">
        <v>24</v>
      </c>
      <c r="E17" s="0" t="n">
        <v>4161</v>
      </c>
      <c r="F17" s="0" t="n">
        <v>51933313</v>
      </c>
      <c r="G17" s="0" t="s">
        <v>673</v>
      </c>
      <c r="H17" s="0" t="s">
        <v>1778</v>
      </c>
      <c r="I17" s="0" t="s">
        <v>1751</v>
      </c>
      <c r="J17" s="5" t="n">
        <v>54.8</v>
      </c>
    </row>
    <row r="18" customFormat="false" ht="15.75" hidden="false" customHeight="false" outlineLevel="0" collapsed="false">
      <c r="A18" s="0" t="s">
        <v>27</v>
      </c>
      <c r="B18" s="0" t="s">
        <v>1779</v>
      </c>
      <c r="C18" s="0" t="s">
        <v>1780</v>
      </c>
      <c r="D18" s="0" t="s">
        <v>24</v>
      </c>
      <c r="E18" s="0" t="n">
        <v>3196</v>
      </c>
      <c r="F18" s="0" t="n">
        <v>51124328</v>
      </c>
      <c r="G18" s="0" t="s">
        <v>673</v>
      </c>
      <c r="H18" s="0" t="s">
        <v>1781</v>
      </c>
      <c r="I18" s="0" t="s">
        <v>1751</v>
      </c>
      <c r="J18" s="5" t="n">
        <v>48.8</v>
      </c>
    </row>
    <row r="19" customFormat="false" ht="15.75" hidden="false" customHeight="false" outlineLevel="0" collapsed="false">
      <c r="A19" s="0" t="s">
        <v>27</v>
      </c>
      <c r="B19" s="0" t="s">
        <v>1782</v>
      </c>
      <c r="C19" s="0" t="s">
        <v>1783</v>
      </c>
      <c r="D19" s="0" t="s">
        <v>24</v>
      </c>
      <c r="E19" s="0" t="n">
        <v>4604</v>
      </c>
      <c r="F19" s="0" t="n">
        <v>52160747</v>
      </c>
      <c r="G19" s="0" t="s">
        <v>673</v>
      </c>
      <c r="H19" s="0" t="s">
        <v>1784</v>
      </c>
      <c r="I19" s="0" t="s">
        <v>1751</v>
      </c>
      <c r="J19" s="5" t="n">
        <v>60.6</v>
      </c>
    </row>
    <row r="20" customFormat="false" ht="15.75" hidden="false" customHeight="false" outlineLevel="0" collapsed="false">
      <c r="A20" s="0" t="s">
        <v>27</v>
      </c>
      <c r="B20" s="0" t="s">
        <v>1785</v>
      </c>
      <c r="C20" s="0" t="s">
        <v>1786</v>
      </c>
      <c r="D20" s="0" t="s">
        <v>24</v>
      </c>
      <c r="E20" s="0" t="n">
        <v>2212</v>
      </c>
      <c r="F20" s="0" t="n">
        <v>53989766</v>
      </c>
      <c r="G20" s="0" t="s">
        <v>673</v>
      </c>
      <c r="H20" s="0" t="s">
        <v>1787</v>
      </c>
      <c r="I20" s="0" t="s">
        <v>1751</v>
      </c>
      <c r="J20" s="5" t="n">
        <v>34.8</v>
      </c>
    </row>
    <row r="21" customFormat="false" ht="15.75" hidden="false" customHeight="false" outlineLevel="0" collapsed="false">
      <c r="A21" s="0" t="s">
        <v>27</v>
      </c>
      <c r="B21" s="0" t="s">
        <v>1788</v>
      </c>
      <c r="C21" s="0" t="s">
        <v>1789</v>
      </c>
      <c r="D21" s="0" t="s">
        <v>24</v>
      </c>
      <c r="E21" s="0" t="n">
        <v>4061</v>
      </c>
      <c r="F21" s="0" t="n">
        <v>49551688</v>
      </c>
      <c r="G21" s="0" t="s">
        <v>673</v>
      </c>
      <c r="H21" s="0" t="s">
        <v>1790</v>
      </c>
      <c r="I21" s="0" t="s">
        <v>1751</v>
      </c>
      <c r="J21" s="5" t="n">
        <v>43</v>
      </c>
    </row>
    <row r="22" customFormat="false" ht="15.75" hidden="false" customHeight="false" outlineLevel="0" collapsed="false">
      <c r="A22" s="0" t="s">
        <v>27</v>
      </c>
      <c r="B22" s="0" t="s">
        <v>1791</v>
      </c>
      <c r="C22" s="0" t="s">
        <v>1792</v>
      </c>
      <c r="D22" s="0" t="s">
        <v>24</v>
      </c>
      <c r="E22" s="0" t="n">
        <v>2386</v>
      </c>
      <c r="F22" s="0" t="n">
        <v>46061793</v>
      </c>
      <c r="G22" s="0" t="s">
        <v>673</v>
      </c>
      <c r="H22" s="0" t="s">
        <v>1793</v>
      </c>
      <c r="I22" s="0" t="s">
        <v>1751</v>
      </c>
      <c r="J22" s="5" t="n">
        <v>20.4</v>
      </c>
    </row>
    <row r="23" customFormat="false" ht="15.75" hidden="false" customHeight="false" outlineLevel="0" collapsed="false">
      <c r="A23" s="0" t="s">
        <v>27</v>
      </c>
      <c r="B23" s="0" t="s">
        <v>1794</v>
      </c>
      <c r="C23" s="0" t="s">
        <v>1795</v>
      </c>
      <c r="D23" s="0" t="s">
        <v>24</v>
      </c>
      <c r="E23" s="0" t="n">
        <v>1715</v>
      </c>
      <c r="F23" s="0" t="n">
        <v>40315034</v>
      </c>
      <c r="G23" s="0" t="s">
        <v>673</v>
      </c>
      <c r="H23" s="0" t="s">
        <v>1796</v>
      </c>
      <c r="I23" s="0" t="s">
        <v>1751</v>
      </c>
      <c r="J23" s="5" t="n">
        <v>8.8</v>
      </c>
    </row>
    <row r="24" customFormat="false" ht="15.75" hidden="false" customHeight="false" outlineLevel="0" collapsed="false">
      <c r="A24" s="0" t="s">
        <v>27</v>
      </c>
      <c r="B24" s="0" t="s">
        <v>1797</v>
      </c>
      <c r="C24" s="0" t="s">
        <v>1798</v>
      </c>
      <c r="D24" s="0" t="s">
        <v>24</v>
      </c>
      <c r="E24" s="0" t="n">
        <v>2336</v>
      </c>
      <c r="F24" s="0" t="n">
        <v>51058237</v>
      </c>
      <c r="G24" s="0" t="s">
        <v>673</v>
      </c>
      <c r="H24" s="0" t="s">
        <v>1799</v>
      </c>
      <c r="I24" s="0" t="s">
        <v>1751</v>
      </c>
      <c r="J24" s="5" t="n">
        <v>22.6</v>
      </c>
    </row>
    <row r="25" customFormat="false" ht="15.75" hidden="false" customHeight="false" outlineLevel="0" collapsed="false">
      <c r="A25" s="0" t="s">
        <v>27</v>
      </c>
      <c r="B25" s="0" t="s">
        <v>1800</v>
      </c>
      <c r="C25" s="0" t="s">
        <v>1801</v>
      </c>
      <c r="D25" s="0" t="s">
        <v>18</v>
      </c>
      <c r="E25" s="0" t="n">
        <v>1572</v>
      </c>
      <c r="F25" s="0" t="n">
        <v>41493791</v>
      </c>
      <c r="G25" s="0" t="s">
        <v>673</v>
      </c>
      <c r="H25" s="0" t="s">
        <v>1802</v>
      </c>
      <c r="I25" s="0" t="s">
        <v>1751</v>
      </c>
      <c r="J25" s="5" t="n">
        <v>9.6</v>
      </c>
    </row>
    <row r="26" customFormat="false" ht="15.75" hidden="false" customHeight="false" outlineLevel="0" collapsed="false">
      <c r="A26" s="0" t="s">
        <v>27</v>
      </c>
      <c r="B26" s="0" t="s">
        <v>1803</v>
      </c>
      <c r="C26" s="0" t="s">
        <v>1804</v>
      </c>
      <c r="D26" s="0" t="s">
        <v>24</v>
      </c>
      <c r="E26" s="0" t="n">
        <v>3772</v>
      </c>
      <c r="F26" s="0" t="n">
        <v>54035999</v>
      </c>
      <c r="G26" s="0" t="s">
        <v>673</v>
      </c>
      <c r="H26" s="0" t="s">
        <v>1805</v>
      </c>
      <c r="I26" s="0" t="s">
        <v>1751</v>
      </c>
      <c r="J26" s="5" t="n">
        <v>43.6</v>
      </c>
    </row>
    <row r="27" customFormat="false" ht="15.75" hidden="false" customHeight="false" outlineLevel="0" collapsed="false">
      <c r="A27" s="0" t="s">
        <v>27</v>
      </c>
      <c r="B27" s="0" t="s">
        <v>1806</v>
      </c>
      <c r="C27" s="0" t="s">
        <v>1807</v>
      </c>
      <c r="D27" s="0" t="s">
        <v>24</v>
      </c>
      <c r="E27" s="0" t="n">
        <v>3462</v>
      </c>
      <c r="F27" s="0" t="n">
        <v>49824983</v>
      </c>
      <c r="G27" s="0" t="s">
        <v>673</v>
      </c>
      <c r="H27" s="0" t="s">
        <v>1808</v>
      </c>
      <c r="I27" s="0" t="s">
        <v>1751</v>
      </c>
      <c r="J27" s="5" t="n">
        <v>35.7</v>
      </c>
    </row>
    <row r="28" customFormat="false" ht="15.75" hidden="false" customHeight="false" outlineLevel="0" collapsed="false">
      <c r="A28" s="0" t="s">
        <v>27</v>
      </c>
      <c r="B28" s="0" t="s">
        <v>1809</v>
      </c>
      <c r="C28" s="0" t="s">
        <v>1810</v>
      </c>
      <c r="D28" s="0" t="s">
        <v>24</v>
      </c>
      <c r="E28" s="0" t="n">
        <v>3825</v>
      </c>
      <c r="F28" s="0" t="n">
        <v>50496538</v>
      </c>
      <c r="G28" s="0" t="s">
        <v>673</v>
      </c>
      <c r="H28" s="0" t="s">
        <v>1811</v>
      </c>
      <c r="I28" s="0" t="s">
        <v>1751</v>
      </c>
      <c r="J28" s="5" t="n">
        <v>41.7</v>
      </c>
    </row>
    <row r="29" customFormat="false" ht="15.75" hidden="false" customHeight="false" outlineLevel="0" collapsed="false">
      <c r="A29" s="0" t="s">
        <v>27</v>
      </c>
      <c r="B29" s="0" t="s">
        <v>1812</v>
      </c>
      <c r="C29" s="0" t="s">
        <v>1813</v>
      </c>
      <c r="D29" s="0" t="s">
        <v>24</v>
      </c>
      <c r="E29" s="0" t="n">
        <v>1407</v>
      </c>
      <c r="F29" s="0" t="n">
        <v>40391531</v>
      </c>
      <c r="G29" s="0" t="s">
        <v>673</v>
      </c>
      <c r="H29" s="0" t="s">
        <v>1814</v>
      </c>
      <c r="I29" s="0" t="s">
        <v>1751</v>
      </c>
      <c r="J29" s="5" t="n">
        <v>7.6</v>
      </c>
    </row>
    <row r="30" customFormat="false" ht="15.75" hidden="false" customHeight="false" outlineLevel="0" collapsed="false">
      <c r="A30" s="0" t="s">
        <v>27</v>
      </c>
      <c r="B30" s="0" t="s">
        <v>1815</v>
      </c>
      <c r="C30" s="0" t="s">
        <v>1816</v>
      </c>
      <c r="D30" s="0" t="s">
        <v>24</v>
      </c>
      <c r="E30" s="0" t="n">
        <v>4637</v>
      </c>
      <c r="F30" s="0" t="n">
        <v>52989774</v>
      </c>
      <c r="G30" s="0" t="s">
        <v>673</v>
      </c>
      <c r="H30" s="0" t="s">
        <v>1817</v>
      </c>
      <c r="I30" s="0" t="s">
        <v>1751</v>
      </c>
      <c r="J30" s="5" t="n">
        <v>63.6</v>
      </c>
    </row>
    <row r="31" customFormat="false" ht="15.75" hidden="false" customHeight="false" outlineLevel="0" collapsed="false">
      <c r="A31" s="0" t="s">
        <v>27</v>
      </c>
      <c r="B31" s="0" t="s">
        <v>1818</v>
      </c>
      <c r="C31" s="0" t="s">
        <v>1819</v>
      </c>
      <c r="D31" s="0" t="s">
        <v>24</v>
      </c>
      <c r="E31" s="0" t="n">
        <v>4515</v>
      </c>
      <c r="F31" s="0" t="n">
        <v>51852937</v>
      </c>
      <c r="G31" s="0" t="s">
        <v>673</v>
      </c>
      <c r="H31" s="0" t="s">
        <v>1820</v>
      </c>
      <c r="I31" s="0" t="s">
        <v>1751</v>
      </c>
      <c r="J31" s="5" t="n">
        <v>49.4</v>
      </c>
    </row>
    <row r="32" customFormat="false" ht="15.75" hidden="false" customHeight="false" outlineLevel="0" collapsed="false">
      <c r="A32" s="0" t="s">
        <v>27</v>
      </c>
      <c r="B32" s="0" t="s">
        <v>1821</v>
      </c>
      <c r="C32" s="0" t="s">
        <v>1822</v>
      </c>
      <c r="D32" s="0" t="s">
        <v>24</v>
      </c>
      <c r="E32" s="0" t="n">
        <v>2023</v>
      </c>
      <c r="F32" s="0" t="n">
        <v>46255317</v>
      </c>
      <c r="G32" s="0" t="s">
        <v>673</v>
      </c>
      <c r="H32" s="0" t="s">
        <v>1823</v>
      </c>
      <c r="I32" s="0" t="s">
        <v>1751</v>
      </c>
      <c r="J32" s="5" t="n">
        <v>37.9</v>
      </c>
    </row>
    <row r="33" customFormat="false" ht="15.75" hidden="false" customHeight="false" outlineLevel="0" collapsed="false">
      <c r="A33" s="0" t="s">
        <v>27</v>
      </c>
      <c r="B33" s="0" t="s">
        <v>1824</v>
      </c>
      <c r="C33" s="0" t="s">
        <v>1825</v>
      </c>
      <c r="D33" s="0" t="s">
        <v>24</v>
      </c>
      <c r="E33" s="0" t="n">
        <v>1785</v>
      </c>
      <c r="F33" s="0" t="n">
        <v>44968683</v>
      </c>
      <c r="G33" s="0" t="s">
        <v>673</v>
      </c>
      <c r="H33" s="0" t="s">
        <v>1826</v>
      </c>
      <c r="I33" s="0" t="s">
        <v>1751</v>
      </c>
      <c r="J33" s="5" t="n">
        <v>19.9</v>
      </c>
    </row>
    <row r="34" customFormat="false" ht="15.75" hidden="false" customHeight="false" outlineLevel="0" collapsed="false">
      <c r="A34" s="0" t="s">
        <v>27</v>
      </c>
      <c r="B34" s="0" t="s">
        <v>1827</v>
      </c>
      <c r="C34" s="0" t="s">
        <v>1828</v>
      </c>
      <c r="D34" s="0" t="s">
        <v>24</v>
      </c>
      <c r="E34" s="0" t="n">
        <v>9002</v>
      </c>
      <c r="F34" s="0" t="n">
        <v>52410926</v>
      </c>
      <c r="G34" s="0" t="s">
        <v>673</v>
      </c>
      <c r="H34" s="0" t="s">
        <v>1829</v>
      </c>
      <c r="I34" s="0" t="s">
        <v>1751</v>
      </c>
      <c r="J34" s="5" t="n">
        <v>69.2</v>
      </c>
    </row>
    <row r="35" customFormat="false" ht="15.75" hidden="false" customHeight="false" outlineLevel="0" collapsed="false">
      <c r="A35" s="0" t="s">
        <v>27</v>
      </c>
      <c r="B35" s="0" t="s">
        <v>1830</v>
      </c>
      <c r="C35" s="0" t="s">
        <v>1831</v>
      </c>
      <c r="D35" s="0" t="s">
        <v>24</v>
      </c>
      <c r="E35" s="0" t="n">
        <v>3733</v>
      </c>
      <c r="F35" s="0" t="n">
        <v>49945523</v>
      </c>
      <c r="G35" s="0" t="s">
        <v>673</v>
      </c>
      <c r="H35" s="0" t="s">
        <v>1832</v>
      </c>
      <c r="I35" s="0" t="s">
        <v>1751</v>
      </c>
      <c r="J35" s="5" t="n">
        <v>36.9</v>
      </c>
    </row>
    <row r="36" customFormat="false" ht="15.75" hidden="false" customHeight="false" outlineLevel="0" collapsed="false">
      <c r="A36" s="0" t="s">
        <v>27</v>
      </c>
      <c r="B36" s="0" t="s">
        <v>1833</v>
      </c>
      <c r="C36" s="0" t="s">
        <v>1834</v>
      </c>
      <c r="D36" s="0" t="s">
        <v>24</v>
      </c>
      <c r="E36" s="0" t="n">
        <v>1277</v>
      </c>
      <c r="F36" s="0" t="n">
        <v>40031627</v>
      </c>
      <c r="G36" s="0" t="s">
        <v>673</v>
      </c>
      <c r="H36" s="0" t="s">
        <v>1835</v>
      </c>
      <c r="I36" s="0" t="s">
        <v>1751</v>
      </c>
      <c r="J36" s="5" t="n">
        <v>10.8</v>
      </c>
    </row>
    <row r="37" customFormat="false" ht="15.75" hidden="false" customHeight="false" outlineLevel="0" collapsed="false">
      <c r="A37" s="0" t="s">
        <v>27</v>
      </c>
      <c r="B37" s="0" t="s">
        <v>1836</v>
      </c>
      <c r="C37" s="0" t="s">
        <v>1837</v>
      </c>
      <c r="D37" s="0" t="s">
        <v>24</v>
      </c>
      <c r="E37" s="0" t="n">
        <v>3270</v>
      </c>
      <c r="F37" s="0" t="n">
        <v>51832454</v>
      </c>
      <c r="G37" s="0" t="s">
        <v>673</v>
      </c>
      <c r="H37" s="0" t="s">
        <v>1838</v>
      </c>
      <c r="I37" s="0" t="s">
        <v>1751</v>
      </c>
      <c r="J37" s="5" t="n">
        <v>46.1</v>
      </c>
    </row>
    <row r="38" customFormat="false" ht="15.75" hidden="false" customHeight="false" outlineLevel="0" collapsed="false">
      <c r="A38" s="0" t="s">
        <v>27</v>
      </c>
      <c r="B38" s="0" t="s">
        <v>1839</v>
      </c>
      <c r="C38" s="0" t="s">
        <v>1840</v>
      </c>
      <c r="D38" s="0" t="s">
        <v>24</v>
      </c>
      <c r="E38" s="0" t="n">
        <v>1556</v>
      </c>
      <c r="F38" s="0" t="n">
        <v>40138469</v>
      </c>
      <c r="G38" s="0" t="s">
        <v>673</v>
      </c>
      <c r="H38" s="0" t="s">
        <v>1841</v>
      </c>
      <c r="I38" s="0" t="s">
        <v>1751</v>
      </c>
      <c r="J38" s="5" t="n">
        <v>8.2</v>
      </c>
    </row>
    <row r="39" customFormat="false" ht="15.75" hidden="false" customHeight="false" outlineLevel="0" collapsed="false">
      <c r="A39" s="0" t="s">
        <v>27</v>
      </c>
      <c r="B39" s="0" t="s">
        <v>1842</v>
      </c>
      <c r="C39" s="0" t="s">
        <v>1843</v>
      </c>
      <c r="D39" s="0" t="s">
        <v>24</v>
      </c>
      <c r="E39" s="0" t="n">
        <v>1344</v>
      </c>
      <c r="F39" s="0" t="n">
        <v>38213843</v>
      </c>
      <c r="G39" s="0" t="s">
        <v>673</v>
      </c>
      <c r="H39" s="0" t="s">
        <v>1844</v>
      </c>
      <c r="I39" s="0" t="s">
        <v>1751</v>
      </c>
      <c r="J39" s="5" t="n">
        <v>6.1</v>
      </c>
    </row>
    <row r="40" customFormat="false" ht="15.75" hidden="false" customHeight="false" outlineLevel="0" collapsed="false">
      <c r="A40" s="0" t="s">
        <v>27</v>
      </c>
      <c r="B40" s="0" t="s">
        <v>1845</v>
      </c>
      <c r="C40" s="0" t="s">
        <v>1846</v>
      </c>
      <c r="D40" s="0" t="s">
        <v>24</v>
      </c>
      <c r="E40" s="0" t="n">
        <v>1473</v>
      </c>
      <c r="F40" s="0" t="n">
        <v>38875668</v>
      </c>
      <c r="G40" s="0" t="s">
        <v>673</v>
      </c>
      <c r="H40" s="0" t="s">
        <v>1847</v>
      </c>
      <c r="I40" s="0" t="s">
        <v>1751</v>
      </c>
      <c r="J40" s="5" t="n">
        <v>6.9</v>
      </c>
    </row>
    <row r="41" customFormat="false" ht="15.75" hidden="false" customHeight="false" outlineLevel="0" collapsed="false">
      <c r="A41" s="0" t="s">
        <v>27</v>
      </c>
      <c r="B41" s="0" t="s">
        <v>1848</v>
      </c>
      <c r="C41" s="0" t="s">
        <v>1849</v>
      </c>
      <c r="D41" s="0" t="s">
        <v>24</v>
      </c>
      <c r="E41" s="0" t="n">
        <v>1355</v>
      </c>
      <c r="F41" s="0" t="n">
        <v>38438723</v>
      </c>
      <c r="G41" s="0" t="s">
        <v>673</v>
      </c>
      <c r="H41" s="0" t="s">
        <v>1850</v>
      </c>
      <c r="I41" s="0" t="s">
        <v>1751</v>
      </c>
      <c r="J41" s="5" t="n">
        <v>11</v>
      </c>
    </row>
    <row r="42" customFormat="false" ht="15.75" hidden="false" customHeight="false" outlineLevel="0" collapsed="false">
      <c r="A42" s="0" t="s">
        <v>27</v>
      </c>
      <c r="B42" s="0" t="s">
        <v>1851</v>
      </c>
      <c r="C42" s="0" t="s">
        <v>1852</v>
      </c>
      <c r="D42" s="0" t="s">
        <v>24</v>
      </c>
      <c r="E42" s="0" t="n">
        <v>1398</v>
      </c>
      <c r="F42" s="0" t="n">
        <v>38092127</v>
      </c>
      <c r="G42" s="0" t="s">
        <v>673</v>
      </c>
      <c r="H42" s="0" t="s">
        <v>1853</v>
      </c>
      <c r="I42" s="0" t="s">
        <v>1751</v>
      </c>
      <c r="J42" s="5" t="n">
        <v>7.4</v>
      </c>
    </row>
    <row r="43" customFormat="false" ht="15.75" hidden="false" customHeight="false" outlineLevel="0" collapsed="false">
      <c r="A43" s="0" t="s">
        <v>27</v>
      </c>
      <c r="B43" s="0" t="s">
        <v>1854</v>
      </c>
      <c r="C43" s="0" t="s">
        <v>1855</v>
      </c>
      <c r="D43" s="0" t="s">
        <v>24</v>
      </c>
      <c r="E43" s="0" t="n">
        <v>2585</v>
      </c>
      <c r="F43" s="0" t="n">
        <v>49048211</v>
      </c>
      <c r="G43" s="0" t="s">
        <v>673</v>
      </c>
      <c r="H43" s="0" t="s">
        <v>1856</v>
      </c>
      <c r="I43" s="0" t="s">
        <v>1751</v>
      </c>
      <c r="J43" s="5" t="n">
        <v>27.2</v>
      </c>
    </row>
    <row r="44" customFormat="false" ht="15.75" hidden="false" customHeight="false" outlineLevel="0" collapsed="false">
      <c r="A44" s="0" t="s">
        <v>37</v>
      </c>
      <c r="B44" s="0" t="s">
        <v>1857</v>
      </c>
      <c r="C44" s="0" t="s">
        <v>1858</v>
      </c>
      <c r="D44" s="0" t="s">
        <v>12</v>
      </c>
      <c r="E44" s="0" t="n">
        <v>95416</v>
      </c>
      <c r="F44" s="0" t="n">
        <v>61386710</v>
      </c>
      <c r="G44" s="0" t="s">
        <v>1859</v>
      </c>
      <c r="H44" s="0" t="s">
        <v>1860</v>
      </c>
      <c r="I44" s="0" t="s">
        <v>1861</v>
      </c>
      <c r="J44" s="5" t="n">
        <v>95.5</v>
      </c>
    </row>
    <row r="45" customFormat="false" ht="15.75" hidden="false" customHeight="false" outlineLevel="0" collapsed="false">
      <c r="A45" s="0" t="s">
        <v>27</v>
      </c>
      <c r="B45" s="0" t="s">
        <v>1862</v>
      </c>
      <c r="C45" s="0" t="s">
        <v>1863</v>
      </c>
      <c r="D45" s="0" t="s">
        <v>24</v>
      </c>
      <c r="E45" s="0" t="n">
        <v>2632</v>
      </c>
      <c r="F45" s="0" t="n">
        <v>56701176</v>
      </c>
      <c r="G45" s="0" t="s">
        <v>673</v>
      </c>
      <c r="H45" s="0" t="s">
        <v>1864</v>
      </c>
      <c r="I45" s="0" t="s">
        <v>1751</v>
      </c>
      <c r="J45" s="5" t="n">
        <v>36.9</v>
      </c>
    </row>
    <row r="46" customFormat="false" ht="15.75" hidden="false" customHeight="false" outlineLevel="0" collapsed="false">
      <c r="A46" s="0" t="s">
        <v>27</v>
      </c>
      <c r="B46" s="0" t="s">
        <v>1865</v>
      </c>
      <c r="C46" s="0" t="s">
        <v>1866</v>
      </c>
      <c r="D46" s="0" t="s">
        <v>24</v>
      </c>
      <c r="E46" s="0" t="n">
        <v>2850</v>
      </c>
      <c r="F46" s="0" t="n">
        <v>52093814</v>
      </c>
      <c r="G46" s="0" t="s">
        <v>673</v>
      </c>
      <c r="H46" s="0" t="s">
        <v>1867</v>
      </c>
      <c r="I46" s="0" t="s">
        <v>1751</v>
      </c>
      <c r="J46" s="5" t="n">
        <v>38.2</v>
      </c>
    </row>
    <row r="47" customFormat="false" ht="15.75" hidden="false" customHeight="false" outlineLevel="0" collapsed="false">
      <c r="A47" s="0" t="s">
        <v>27</v>
      </c>
      <c r="B47" s="0" t="s">
        <v>1868</v>
      </c>
      <c r="C47" s="0" t="s">
        <v>1869</v>
      </c>
      <c r="D47" s="0" t="s">
        <v>24</v>
      </c>
      <c r="E47" s="0" t="n">
        <v>2547</v>
      </c>
      <c r="F47" s="0" t="n">
        <v>52926027</v>
      </c>
      <c r="G47" s="0" t="s">
        <v>673</v>
      </c>
      <c r="H47" s="0" t="s">
        <v>1870</v>
      </c>
      <c r="I47" s="0" t="s">
        <v>1751</v>
      </c>
      <c r="J47" s="5" t="n">
        <v>34.8</v>
      </c>
    </row>
    <row r="48" customFormat="false" ht="15.75" hidden="false" customHeight="false" outlineLevel="0" collapsed="false">
      <c r="A48" s="0" t="s">
        <v>27</v>
      </c>
      <c r="B48" s="0" t="s">
        <v>1871</v>
      </c>
      <c r="C48" s="0" t="s">
        <v>1872</v>
      </c>
      <c r="D48" s="0" t="s">
        <v>24</v>
      </c>
      <c r="E48" s="0" t="n">
        <v>3208</v>
      </c>
      <c r="F48" s="0" t="n">
        <v>55175956</v>
      </c>
      <c r="G48" s="0" t="s">
        <v>673</v>
      </c>
      <c r="H48" s="0" t="s">
        <v>1873</v>
      </c>
      <c r="I48" s="0" t="s">
        <v>1751</v>
      </c>
      <c r="J48" s="5" t="n">
        <v>44</v>
      </c>
    </row>
    <row r="49" customFormat="false" ht="15.75" hidden="false" customHeight="false" outlineLevel="0" collapsed="false">
      <c r="A49" s="0" t="s">
        <v>27</v>
      </c>
      <c r="B49" s="0" t="s">
        <v>1874</v>
      </c>
      <c r="C49" s="0" t="s">
        <v>1875</v>
      </c>
      <c r="D49" s="0" t="s">
        <v>24</v>
      </c>
      <c r="E49" s="0" t="n">
        <v>2563</v>
      </c>
      <c r="F49" s="0" t="n">
        <v>52066794</v>
      </c>
      <c r="G49" s="0" t="s">
        <v>673</v>
      </c>
      <c r="H49" s="0" t="s">
        <v>1876</v>
      </c>
      <c r="I49" s="0" t="s">
        <v>1751</v>
      </c>
      <c r="J49" s="5" t="n">
        <v>34.4</v>
      </c>
    </row>
    <row r="50" customFormat="false" ht="15.75" hidden="false" customHeight="false" outlineLevel="0" collapsed="false">
      <c r="A50" s="0" t="s">
        <v>37</v>
      </c>
      <c r="B50" s="0" t="s">
        <v>1877</v>
      </c>
      <c r="C50" s="0" t="s">
        <v>1878</v>
      </c>
      <c r="D50" s="0" t="s">
        <v>12</v>
      </c>
      <c r="E50" s="0" t="n">
        <v>18429</v>
      </c>
      <c r="F50" s="0" t="n">
        <v>63120695</v>
      </c>
      <c r="G50" s="0" t="s">
        <v>1879</v>
      </c>
      <c r="H50" s="0" t="s">
        <v>1880</v>
      </c>
      <c r="I50" s="0" t="s">
        <v>1861</v>
      </c>
      <c r="J50" s="5" t="n">
        <v>96.7</v>
      </c>
    </row>
    <row r="51" customFormat="false" ht="15.75" hidden="false" customHeight="false" outlineLevel="0" collapsed="false">
      <c r="A51" s="0" t="s">
        <v>1466</v>
      </c>
      <c r="B51" s="0" t="s">
        <v>1881</v>
      </c>
      <c r="C51" s="0" t="s">
        <v>1882</v>
      </c>
      <c r="D51" s="0" t="s">
        <v>24</v>
      </c>
      <c r="E51" s="0" t="n">
        <v>98506</v>
      </c>
      <c r="F51" s="0" t="n">
        <v>47541829</v>
      </c>
      <c r="G51" s="0" t="s">
        <v>1883</v>
      </c>
      <c r="H51" s="0" t="s">
        <v>1884</v>
      </c>
      <c r="I51" s="0" t="s">
        <v>1742</v>
      </c>
      <c r="J51" s="5" t="n">
        <v>97.7</v>
      </c>
    </row>
    <row r="52" customFormat="false" ht="15.75" hidden="false" customHeight="false" outlineLevel="0" collapsed="false">
      <c r="A52" s="0" t="s">
        <v>37</v>
      </c>
      <c r="B52" s="0" t="s">
        <v>1885</v>
      </c>
      <c r="C52" s="0" t="s">
        <v>1886</v>
      </c>
      <c r="D52" s="0" t="s">
        <v>12</v>
      </c>
      <c r="E52" s="0" t="n">
        <v>95389</v>
      </c>
      <c r="F52" s="0" t="n">
        <v>61382203</v>
      </c>
      <c r="G52" s="0" t="s">
        <v>1887</v>
      </c>
      <c r="H52" s="0" t="s">
        <v>1888</v>
      </c>
      <c r="I52" s="0" t="s">
        <v>1889</v>
      </c>
      <c r="J52" s="5" t="n">
        <v>96.3</v>
      </c>
    </row>
    <row r="53" customFormat="false" ht="15.75" hidden="false" customHeight="false" outlineLevel="0" collapsed="false">
      <c r="A53" s="0" t="s">
        <v>37</v>
      </c>
      <c r="B53" s="0" t="s">
        <v>1890</v>
      </c>
      <c r="C53" s="0" t="s">
        <v>1891</v>
      </c>
      <c r="D53" s="0" t="s">
        <v>12</v>
      </c>
      <c r="E53" s="0" t="n">
        <v>95327</v>
      </c>
      <c r="F53" s="0" t="n">
        <v>61380681</v>
      </c>
      <c r="G53" s="0" t="s">
        <v>1892</v>
      </c>
      <c r="H53" s="0" t="s">
        <v>1893</v>
      </c>
      <c r="I53" s="0" t="s">
        <v>1889</v>
      </c>
      <c r="J53" s="5" t="n">
        <v>96.2</v>
      </c>
    </row>
    <row r="54" customFormat="false" ht="15.75" hidden="false" customHeight="false" outlineLevel="0" collapsed="false">
      <c r="A54" s="0" t="s">
        <v>1725</v>
      </c>
      <c r="B54" s="0" t="s">
        <v>1894</v>
      </c>
      <c r="C54" s="0" t="s">
        <v>1895</v>
      </c>
      <c r="D54" s="0" t="s">
        <v>12</v>
      </c>
      <c r="E54" s="0" t="n">
        <v>95416</v>
      </c>
      <c r="F54" s="0" t="n">
        <v>61386710</v>
      </c>
      <c r="G54" s="0" t="s">
        <v>1896</v>
      </c>
      <c r="H54" s="0" t="s">
        <v>1897</v>
      </c>
      <c r="I54" s="0" t="s">
        <v>1889</v>
      </c>
      <c r="J54" s="5" t="n">
        <v>95.5</v>
      </c>
    </row>
    <row r="55" customFormat="false" ht="15.75" hidden="false" customHeight="false" outlineLevel="0" collapsed="false">
      <c r="A55" s="0" t="s">
        <v>1898</v>
      </c>
      <c r="B55" s="0" t="s">
        <v>1899</v>
      </c>
      <c r="C55" s="0" t="s">
        <v>1900</v>
      </c>
      <c r="D55" s="0" t="s">
        <v>18</v>
      </c>
      <c r="E55" s="0" t="n">
        <v>4227812</v>
      </c>
      <c r="F55" s="0" t="n">
        <v>59760091</v>
      </c>
      <c r="G55" s="0" t="s">
        <v>1519</v>
      </c>
      <c r="H55" s="0" t="s">
        <v>1901</v>
      </c>
      <c r="I55" s="0" t="s">
        <v>1742</v>
      </c>
      <c r="J55" s="5" t="n">
        <v>96</v>
      </c>
    </row>
    <row r="56" customFormat="false" ht="15.75" hidden="false" customHeight="false" outlineLevel="0" collapsed="false">
      <c r="A56" s="0" t="s">
        <v>47</v>
      </c>
      <c r="B56" s="0" t="s">
        <v>1902</v>
      </c>
      <c r="C56" s="0" t="s">
        <v>1903</v>
      </c>
      <c r="D56" s="0" t="s">
        <v>18</v>
      </c>
      <c r="E56" s="0" t="n">
        <v>2875315</v>
      </c>
      <c r="F56" s="0" t="n">
        <v>47572965</v>
      </c>
      <c r="G56" s="0" t="s">
        <v>1523</v>
      </c>
      <c r="H56" s="0" t="s">
        <v>1904</v>
      </c>
      <c r="I56" s="0" t="s">
        <v>1742</v>
      </c>
      <c r="J56" s="5" t="n">
        <v>97.9</v>
      </c>
    </row>
    <row r="57" customFormat="false" ht="15.75" hidden="false" customHeight="false" outlineLevel="0" collapsed="false">
      <c r="A57" s="0" t="s">
        <v>9</v>
      </c>
      <c r="B57" s="0" t="s">
        <v>10</v>
      </c>
      <c r="C57" s="0" t="s">
        <v>1905</v>
      </c>
      <c r="D57" s="0" t="s">
        <v>12</v>
      </c>
      <c r="E57" s="0" t="n">
        <v>95416</v>
      </c>
      <c r="F57" s="0" t="n">
        <v>61386934</v>
      </c>
      <c r="G57" s="0" t="s">
        <v>13</v>
      </c>
      <c r="H57" s="0" t="s">
        <v>14</v>
      </c>
      <c r="I57" s="0" t="s">
        <v>1735</v>
      </c>
      <c r="J57" s="5" t="n">
        <v>95.5</v>
      </c>
    </row>
  </sheetData>
  <mergeCells count="1">
    <mergeCell ref="A1:J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A</oddHeader>
    <oddFooter>&amp;C&amp;"Times New Roman,Regular"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1" sqref="39:39 A1"/>
    </sheetView>
  </sheetViews>
  <sheetFormatPr defaultColWidth="10.890625" defaultRowHeight="15.75" zeroHeight="false" outlineLevelRow="0" outlineLevelCol="0"/>
  <cols>
    <col collapsed="false" customWidth="true" hidden="false" outlineLevel="0" max="1" min="1" style="6" width="41.13"/>
    <col collapsed="false" customWidth="true" hidden="false" outlineLevel="0" max="2" min="2" style="6" width="18"/>
    <col collapsed="false" customWidth="true" hidden="false" outlineLevel="0" max="3" min="3" style="6" width="17.37"/>
    <col collapsed="false" customWidth="true" hidden="false" outlineLevel="0" max="4" min="4" style="6" width="17.63"/>
    <col collapsed="false" customWidth="false" hidden="false" outlineLevel="0" max="5" min="5" style="6" width="10.89"/>
    <col collapsed="false" customWidth="true" hidden="false" outlineLevel="0" max="6" min="6" style="6" width="12.88"/>
    <col collapsed="false" customWidth="true" hidden="false" outlineLevel="0" max="7" min="7" style="0" width="10.5"/>
    <col collapsed="false" customWidth="false" hidden="false" outlineLevel="0" max="1024" min="8" style="6" width="10.89"/>
  </cols>
  <sheetData>
    <row r="1" customFormat="false" ht="15.65" hidden="false" customHeight="false" outlineLevel="0" collapsed="false">
      <c r="A1" s="1" t="s">
        <v>1906</v>
      </c>
      <c r="B1" s="1"/>
      <c r="C1" s="1"/>
      <c r="D1" s="1"/>
      <c r="E1" s="1"/>
      <c r="F1" s="1"/>
    </row>
    <row r="2" s="9" customFormat="true" ht="15.75" hidden="false" customHeight="false" outlineLevel="0" collapsed="false">
      <c r="A2" s="7" t="s">
        <v>1</v>
      </c>
      <c r="B2" s="7" t="s">
        <v>1907</v>
      </c>
      <c r="C2" s="7" t="s">
        <v>1908</v>
      </c>
      <c r="D2" s="7" t="s">
        <v>1909</v>
      </c>
      <c r="E2" s="7" t="s">
        <v>1910</v>
      </c>
      <c r="F2" s="7" t="s">
        <v>1911</v>
      </c>
      <c r="G2" s="8"/>
    </row>
    <row r="3" customFormat="false" ht="15.75" hidden="false" customHeight="false" outlineLevel="0" collapsed="false">
      <c r="A3" s="6" t="s">
        <v>42</v>
      </c>
      <c r="B3" s="6" t="s">
        <v>1912</v>
      </c>
      <c r="C3" s="10" t="n">
        <v>1329</v>
      </c>
      <c r="D3" s="10" t="s">
        <v>1913</v>
      </c>
      <c r="E3" s="10" t="n">
        <v>339401</v>
      </c>
      <c r="F3" s="11" t="n">
        <v>51402461</v>
      </c>
    </row>
    <row r="4" customFormat="false" ht="15.75" hidden="false" customHeight="false" outlineLevel="0" collapsed="false">
      <c r="A4" s="6" t="s">
        <v>42</v>
      </c>
      <c r="B4" s="6" t="s">
        <v>1914</v>
      </c>
      <c r="C4" s="10" t="n">
        <v>1136</v>
      </c>
      <c r="D4" s="10" t="s">
        <v>1915</v>
      </c>
      <c r="E4" s="10" t="n">
        <v>398155</v>
      </c>
      <c r="F4" s="11" t="n">
        <v>48668302</v>
      </c>
    </row>
    <row r="5" customFormat="false" ht="15.75" hidden="false" customHeight="false" outlineLevel="0" collapsed="false">
      <c r="A5" s="6" t="s">
        <v>42</v>
      </c>
      <c r="B5" s="6" t="s">
        <v>1916</v>
      </c>
      <c r="C5" s="10" t="n">
        <v>1131</v>
      </c>
      <c r="D5" s="10" t="s">
        <v>1917</v>
      </c>
      <c r="E5" s="10" t="n">
        <v>410395</v>
      </c>
      <c r="F5" s="11" t="n">
        <v>48900174</v>
      </c>
    </row>
    <row r="6" customFormat="false" ht="15.75" hidden="false" customHeight="false" outlineLevel="0" collapsed="false">
      <c r="A6" s="6" t="s">
        <v>42</v>
      </c>
      <c r="B6" s="6" t="s">
        <v>1918</v>
      </c>
      <c r="C6" s="10" t="n">
        <v>1745</v>
      </c>
      <c r="D6" s="10" t="s">
        <v>1919</v>
      </c>
      <c r="E6" s="10" t="n">
        <v>228060</v>
      </c>
      <c r="F6" s="11" t="n">
        <v>51990628</v>
      </c>
    </row>
    <row r="7" customFormat="false" ht="15.75" hidden="false" customHeight="false" outlineLevel="0" collapsed="false">
      <c r="A7" s="6" t="s">
        <v>42</v>
      </c>
      <c r="B7" s="6" t="s">
        <v>1920</v>
      </c>
      <c r="C7" s="10" t="n">
        <v>3867</v>
      </c>
      <c r="D7" s="10" t="s">
        <v>1921</v>
      </c>
      <c r="E7" s="10" t="n">
        <v>224128</v>
      </c>
      <c r="F7" s="11" t="n">
        <v>57442040</v>
      </c>
    </row>
    <row r="8" customFormat="false" ht="15.75" hidden="false" customHeight="false" outlineLevel="0" collapsed="false">
      <c r="A8" s="6" t="s">
        <v>42</v>
      </c>
      <c r="B8" s="6" t="s">
        <v>1922</v>
      </c>
      <c r="C8" s="10" t="n">
        <v>3636</v>
      </c>
      <c r="D8" s="10" t="s">
        <v>1923</v>
      </c>
      <c r="E8" s="10" t="n">
        <v>232516</v>
      </c>
      <c r="F8" s="11" t="n">
        <v>56865952</v>
      </c>
    </row>
    <row r="9" customFormat="false" ht="15.75" hidden="false" customHeight="false" outlineLevel="0" collapsed="false">
      <c r="A9" s="6" t="s">
        <v>42</v>
      </c>
      <c r="B9" s="6" t="s">
        <v>1924</v>
      </c>
      <c r="C9" s="10" t="n">
        <v>3558</v>
      </c>
      <c r="D9" s="10" t="s">
        <v>1925</v>
      </c>
      <c r="E9" s="10" t="n">
        <v>194535</v>
      </c>
      <c r="F9" s="11" t="n">
        <v>56804043</v>
      </c>
    </row>
    <row r="10" customFormat="false" ht="15.75" hidden="false" customHeight="false" outlineLevel="0" collapsed="false">
      <c r="A10" s="6" t="s">
        <v>42</v>
      </c>
      <c r="B10" s="6" t="s">
        <v>1926</v>
      </c>
      <c r="C10" s="10" t="n">
        <v>1502</v>
      </c>
      <c r="D10" s="10" t="s">
        <v>1927</v>
      </c>
      <c r="E10" s="10" t="n">
        <v>200766</v>
      </c>
      <c r="F10" s="11" t="n">
        <v>51616628</v>
      </c>
    </row>
    <row r="11" customFormat="false" ht="15.75" hidden="false" customHeight="false" outlineLevel="0" collapsed="false">
      <c r="A11" s="6" t="s">
        <v>42</v>
      </c>
      <c r="B11" s="6" t="s">
        <v>1928</v>
      </c>
      <c r="C11" s="10" t="n">
        <v>1316</v>
      </c>
      <c r="D11" s="10" t="s">
        <v>1929</v>
      </c>
      <c r="E11" s="10" t="n">
        <v>228807</v>
      </c>
      <c r="F11" s="11" t="n">
        <v>48404699</v>
      </c>
    </row>
    <row r="12" customFormat="false" ht="15.75" hidden="false" customHeight="false" outlineLevel="0" collapsed="false">
      <c r="A12" s="6" t="s">
        <v>69</v>
      </c>
      <c r="B12" s="6" t="s">
        <v>1930</v>
      </c>
      <c r="C12" s="10" t="n">
        <v>845</v>
      </c>
      <c r="D12" s="10" t="s">
        <v>1931</v>
      </c>
      <c r="E12" s="10" t="n">
        <v>575042</v>
      </c>
      <c r="F12" s="11" t="n">
        <v>50061337</v>
      </c>
    </row>
    <row r="13" customFormat="false" ht="15.75" hidden="false" customHeight="false" outlineLevel="0" collapsed="false">
      <c r="A13" s="6" t="s">
        <v>69</v>
      </c>
      <c r="B13" s="6" t="s">
        <v>1932</v>
      </c>
      <c r="C13" s="10" t="n">
        <v>826</v>
      </c>
      <c r="D13" s="10" t="s">
        <v>1933</v>
      </c>
      <c r="E13" s="10" t="n">
        <v>467406</v>
      </c>
      <c r="F13" s="11" t="n">
        <v>49353483</v>
      </c>
    </row>
    <row r="14" customFormat="false" ht="15.75" hidden="false" customHeight="false" outlineLevel="0" collapsed="false">
      <c r="A14" s="6" t="s">
        <v>69</v>
      </c>
      <c r="B14" s="6" t="s">
        <v>1934</v>
      </c>
      <c r="C14" s="10" t="n">
        <v>881</v>
      </c>
      <c r="D14" s="10" t="s">
        <v>1935</v>
      </c>
      <c r="E14" s="10" t="n">
        <v>662141</v>
      </c>
      <c r="F14" s="11" t="n">
        <v>49347207</v>
      </c>
    </row>
    <row r="15" customFormat="false" ht="15.75" hidden="false" customHeight="false" outlineLevel="0" collapsed="false">
      <c r="A15" s="6" t="s">
        <v>149</v>
      </c>
      <c r="B15" s="6" t="s">
        <v>1936</v>
      </c>
      <c r="C15" s="10" t="n">
        <v>1302</v>
      </c>
      <c r="D15" s="10" t="s">
        <v>1937</v>
      </c>
      <c r="E15" s="10" t="n">
        <v>607560</v>
      </c>
      <c r="F15" s="11" t="n">
        <v>57732739</v>
      </c>
    </row>
    <row r="16" customFormat="false" ht="15.75" hidden="false" customHeight="false" outlineLevel="0" collapsed="false">
      <c r="A16" s="6" t="s">
        <v>149</v>
      </c>
      <c r="B16" s="6" t="s">
        <v>1938</v>
      </c>
      <c r="C16" s="10" t="n">
        <v>2472</v>
      </c>
      <c r="D16" s="10" t="s">
        <v>1939</v>
      </c>
      <c r="E16" s="10" t="n">
        <v>212447</v>
      </c>
      <c r="F16" s="11" t="n">
        <v>54498897</v>
      </c>
    </row>
    <row r="17" customFormat="false" ht="15.75" hidden="false" customHeight="false" outlineLevel="0" collapsed="false">
      <c r="A17" s="6" t="s">
        <v>149</v>
      </c>
      <c r="B17" s="6" t="s">
        <v>1940</v>
      </c>
      <c r="C17" s="10" t="n">
        <v>2225</v>
      </c>
      <c r="D17" s="10" t="s">
        <v>1941</v>
      </c>
      <c r="E17" s="10" t="n">
        <v>179765</v>
      </c>
      <c r="F17" s="11" t="n">
        <v>52761534</v>
      </c>
    </row>
    <row r="18" customFormat="false" ht="15.75" hidden="false" customHeight="false" outlineLevel="0" collapsed="false">
      <c r="A18" s="6" t="s">
        <v>149</v>
      </c>
      <c r="B18" s="6" t="s">
        <v>1942</v>
      </c>
      <c r="C18" s="10" t="n">
        <v>1729</v>
      </c>
      <c r="D18" s="10" t="s">
        <v>1943</v>
      </c>
      <c r="E18" s="10" t="n">
        <v>549419</v>
      </c>
      <c r="F18" s="11" t="n">
        <v>57743631</v>
      </c>
    </row>
    <row r="19" customFormat="false" ht="15.75" hidden="false" customHeight="false" outlineLevel="0" collapsed="false">
      <c r="A19" s="6" t="s">
        <v>149</v>
      </c>
      <c r="B19" s="6" t="s">
        <v>1944</v>
      </c>
      <c r="C19" s="10" t="n">
        <v>3384</v>
      </c>
      <c r="D19" s="10" t="s">
        <v>1945</v>
      </c>
      <c r="E19" s="10" t="n">
        <v>130950</v>
      </c>
      <c r="F19" s="11" t="n">
        <v>53674587</v>
      </c>
    </row>
    <row r="20" customFormat="false" ht="15.75" hidden="false" customHeight="false" outlineLevel="0" collapsed="false">
      <c r="A20" s="6" t="s">
        <v>149</v>
      </c>
      <c r="B20" s="6" t="s">
        <v>1946</v>
      </c>
      <c r="C20" s="10" t="n">
        <v>2590</v>
      </c>
      <c r="D20" s="10" t="s">
        <v>1947</v>
      </c>
      <c r="E20" s="10" t="n">
        <v>155940</v>
      </c>
      <c r="F20" s="11" t="n">
        <v>52928865</v>
      </c>
    </row>
    <row r="21" customFormat="false" ht="15.75" hidden="false" customHeight="false" outlineLevel="0" collapsed="false">
      <c r="A21" s="6" t="s">
        <v>149</v>
      </c>
      <c r="B21" s="6" t="s">
        <v>1948</v>
      </c>
      <c r="C21" s="10" t="n">
        <v>2283</v>
      </c>
      <c r="D21" s="10" t="s">
        <v>1949</v>
      </c>
      <c r="E21" s="10" t="n">
        <v>190689</v>
      </c>
      <c r="F21" s="11" t="n">
        <v>52601880</v>
      </c>
    </row>
    <row r="22" customFormat="false" ht="15.75" hidden="false" customHeight="false" outlineLevel="0" collapsed="false">
      <c r="A22" s="6" t="s">
        <v>149</v>
      </c>
      <c r="B22" s="6" t="s">
        <v>1950</v>
      </c>
      <c r="C22" s="10" t="n">
        <v>2256</v>
      </c>
      <c r="D22" s="10" t="s">
        <v>1951</v>
      </c>
      <c r="E22" s="10" t="n">
        <v>187479</v>
      </c>
      <c r="F22" s="11" t="n">
        <v>51897170</v>
      </c>
    </row>
    <row r="23" customFormat="false" ht="15.75" hidden="false" customHeight="false" outlineLevel="0" collapsed="false">
      <c r="A23" s="6" t="s">
        <v>149</v>
      </c>
      <c r="B23" s="6" t="s">
        <v>1952</v>
      </c>
      <c r="C23" s="10" t="n">
        <v>2257</v>
      </c>
      <c r="D23" s="10" t="s">
        <v>1953</v>
      </c>
      <c r="E23" s="10" t="n">
        <v>196576</v>
      </c>
      <c r="F23" s="11" t="n">
        <v>52942496</v>
      </c>
    </row>
    <row r="24" customFormat="false" ht="15.75" hidden="false" customHeight="false" outlineLevel="0" collapsed="false">
      <c r="A24" s="6" t="s">
        <v>47</v>
      </c>
      <c r="B24" s="6" t="s">
        <v>1954</v>
      </c>
      <c r="C24" s="10" t="n">
        <v>2192</v>
      </c>
      <c r="D24" s="10" t="s">
        <v>1955</v>
      </c>
      <c r="E24" s="10" t="n">
        <v>219468</v>
      </c>
      <c r="F24" s="11" t="n">
        <v>51981004</v>
      </c>
    </row>
    <row r="25" customFormat="false" ht="15.75" hidden="false" customHeight="false" outlineLevel="0" collapsed="false">
      <c r="A25" s="6" t="s">
        <v>47</v>
      </c>
      <c r="B25" s="6" t="s">
        <v>1956</v>
      </c>
      <c r="C25" s="10" t="n">
        <v>3514</v>
      </c>
      <c r="D25" s="10" t="s">
        <v>1957</v>
      </c>
      <c r="E25" s="10" t="n">
        <v>171813</v>
      </c>
      <c r="F25" s="11" t="n">
        <v>54725717</v>
      </c>
    </row>
    <row r="26" customFormat="false" ht="15.75" hidden="false" customHeight="false" outlineLevel="0" collapsed="false">
      <c r="A26" s="6" t="s">
        <v>47</v>
      </c>
      <c r="B26" s="6" t="s">
        <v>1958</v>
      </c>
      <c r="C26" s="10" t="n">
        <v>3379</v>
      </c>
      <c r="D26" s="10" t="s">
        <v>1959</v>
      </c>
      <c r="E26" s="10" t="n">
        <v>188118</v>
      </c>
      <c r="F26" s="11" t="n">
        <v>55478542</v>
      </c>
    </row>
    <row r="27" customFormat="false" ht="15.75" hidden="false" customHeight="false" outlineLevel="0" collapsed="false">
      <c r="A27" s="6" t="s">
        <v>47</v>
      </c>
      <c r="B27" s="6" t="s">
        <v>1960</v>
      </c>
      <c r="C27" s="10" t="n">
        <v>3009</v>
      </c>
      <c r="D27" s="10" t="s">
        <v>1961</v>
      </c>
      <c r="E27" s="10" t="n">
        <v>208446</v>
      </c>
      <c r="F27" s="11" t="n">
        <v>54217484</v>
      </c>
    </row>
    <row r="28" customFormat="false" ht="15.75" hidden="false" customHeight="false" outlineLevel="0" collapsed="false">
      <c r="A28" s="6" t="s">
        <v>47</v>
      </c>
      <c r="B28" s="6" t="s">
        <v>1962</v>
      </c>
      <c r="C28" s="10" t="n">
        <v>2383</v>
      </c>
      <c r="D28" s="10" t="s">
        <v>1963</v>
      </c>
      <c r="E28" s="10" t="n">
        <v>219973</v>
      </c>
      <c r="F28" s="11" t="n">
        <v>52059009</v>
      </c>
    </row>
    <row r="29" customFormat="false" ht="15.75" hidden="false" customHeight="false" outlineLevel="0" collapsed="false">
      <c r="A29" s="6" t="s">
        <v>47</v>
      </c>
      <c r="B29" s="6" t="s">
        <v>1964</v>
      </c>
      <c r="C29" s="10" t="n">
        <v>1759</v>
      </c>
      <c r="D29" s="10" t="s">
        <v>1965</v>
      </c>
      <c r="E29" s="10" t="n">
        <v>222569</v>
      </c>
      <c r="F29" s="11" t="n">
        <v>49726215</v>
      </c>
    </row>
    <row r="30" customFormat="false" ht="15.75" hidden="false" customHeight="false" outlineLevel="0" collapsed="false">
      <c r="A30" s="6" t="s">
        <v>47</v>
      </c>
      <c r="B30" s="6" t="s">
        <v>1966</v>
      </c>
      <c r="C30" s="10" t="n">
        <v>3606</v>
      </c>
      <c r="D30" s="10" t="s">
        <v>1967</v>
      </c>
      <c r="E30" s="10" t="n">
        <v>185956</v>
      </c>
      <c r="F30" s="11" t="n">
        <v>55134009</v>
      </c>
    </row>
    <row r="31" customFormat="false" ht="15.75" hidden="false" customHeight="false" outlineLevel="0" collapsed="false">
      <c r="A31" s="6" t="s">
        <v>47</v>
      </c>
      <c r="B31" s="6" t="s">
        <v>1968</v>
      </c>
      <c r="C31" s="10" t="n">
        <v>3084</v>
      </c>
      <c r="D31" s="10" t="s">
        <v>1969</v>
      </c>
      <c r="E31" s="10" t="n">
        <v>187895</v>
      </c>
      <c r="F31" s="11" t="n">
        <v>54806891</v>
      </c>
    </row>
    <row r="32" customFormat="false" ht="15.75" hidden="false" customHeight="false" outlineLevel="0" collapsed="false">
      <c r="A32" s="6" t="s">
        <v>47</v>
      </c>
      <c r="B32" s="6" t="s">
        <v>1970</v>
      </c>
      <c r="C32" s="10" t="n">
        <v>1738</v>
      </c>
      <c r="D32" s="10" t="s">
        <v>1971</v>
      </c>
      <c r="E32" s="10" t="n">
        <v>268898</v>
      </c>
      <c r="F32" s="11" t="n">
        <v>51296626</v>
      </c>
    </row>
    <row r="33" customFormat="false" ht="15.75" hidden="false" customHeight="false" outlineLevel="0" collapsed="false">
      <c r="A33" s="6" t="s">
        <v>106</v>
      </c>
      <c r="B33" s="6" t="s">
        <v>1972</v>
      </c>
      <c r="C33" s="10" t="n">
        <v>3451</v>
      </c>
      <c r="D33" s="10" t="s">
        <v>1973</v>
      </c>
      <c r="E33" s="10" t="n">
        <v>158838</v>
      </c>
      <c r="F33" s="11" t="n">
        <v>51731767</v>
      </c>
    </row>
    <row r="34" customFormat="false" ht="15.75" hidden="false" customHeight="false" outlineLevel="0" collapsed="false">
      <c r="A34" s="6" t="s">
        <v>106</v>
      </c>
      <c r="B34" s="6" t="s">
        <v>1974</v>
      </c>
      <c r="C34" s="10" t="n">
        <v>3433</v>
      </c>
      <c r="D34" s="10" t="s">
        <v>1975</v>
      </c>
      <c r="E34" s="10" t="n">
        <v>152287</v>
      </c>
      <c r="F34" s="11" t="n">
        <v>51882962</v>
      </c>
    </row>
    <row r="35" customFormat="false" ht="15.75" hidden="false" customHeight="false" outlineLevel="0" collapsed="false">
      <c r="A35" s="6" t="s">
        <v>106</v>
      </c>
      <c r="B35" s="6" t="s">
        <v>1976</v>
      </c>
      <c r="C35" s="10" t="n">
        <v>1999</v>
      </c>
      <c r="D35" s="10" t="s">
        <v>1977</v>
      </c>
      <c r="E35" s="10" t="n">
        <v>137832</v>
      </c>
      <c r="F35" s="11" t="n">
        <v>51322760</v>
      </c>
    </row>
    <row r="36" customFormat="false" ht="15.75" hidden="false" customHeight="false" outlineLevel="0" collapsed="false">
      <c r="A36" s="6" t="s">
        <v>106</v>
      </c>
      <c r="B36" s="6" t="s">
        <v>1978</v>
      </c>
      <c r="C36" s="10" t="n">
        <v>2590</v>
      </c>
      <c r="D36" s="10" t="s">
        <v>1979</v>
      </c>
      <c r="E36" s="10" t="n">
        <v>163895</v>
      </c>
      <c r="F36" s="11" t="n">
        <v>50065645</v>
      </c>
    </row>
    <row r="37" customFormat="false" ht="15.75" hidden="false" customHeight="false" outlineLevel="0" collapsed="false">
      <c r="A37" s="6" t="s">
        <v>106</v>
      </c>
      <c r="B37" s="6" t="s">
        <v>1980</v>
      </c>
      <c r="C37" s="10" t="n">
        <v>2340</v>
      </c>
      <c r="D37" s="10" t="s">
        <v>1981</v>
      </c>
      <c r="E37" s="10" t="n">
        <v>182560</v>
      </c>
      <c r="F37" s="11" t="n">
        <v>49577770</v>
      </c>
    </row>
    <row r="38" customFormat="false" ht="15.75" hidden="false" customHeight="false" outlineLevel="0" collapsed="false">
      <c r="A38" s="6" t="s">
        <v>106</v>
      </c>
      <c r="B38" s="6" t="s">
        <v>1982</v>
      </c>
      <c r="C38" s="10" t="n">
        <v>2141</v>
      </c>
      <c r="D38" s="10" t="s">
        <v>1983</v>
      </c>
      <c r="E38" s="10" t="n">
        <v>176036</v>
      </c>
      <c r="F38" s="11" t="n">
        <v>48953637</v>
      </c>
    </row>
    <row r="39" customFormat="false" ht="15.75" hidden="false" customHeight="false" outlineLevel="0" collapsed="false">
      <c r="A39" s="6" t="s">
        <v>106</v>
      </c>
      <c r="B39" s="6" t="s">
        <v>1984</v>
      </c>
      <c r="C39" s="10" t="n">
        <v>3302</v>
      </c>
      <c r="D39" s="10" t="s">
        <v>1985</v>
      </c>
      <c r="E39" s="10" t="n">
        <v>165262</v>
      </c>
      <c r="F39" s="11" t="n">
        <v>51805189</v>
      </c>
    </row>
    <row r="40" customFormat="false" ht="15.75" hidden="false" customHeight="false" outlineLevel="0" collapsed="false">
      <c r="A40" s="6" t="s">
        <v>106</v>
      </c>
      <c r="B40" s="6" t="s">
        <v>1986</v>
      </c>
      <c r="C40" s="10" t="n">
        <v>2270</v>
      </c>
      <c r="D40" s="10" t="s">
        <v>1987</v>
      </c>
      <c r="E40" s="10" t="n">
        <v>181501</v>
      </c>
      <c r="F40" s="11" t="n">
        <v>50011956</v>
      </c>
    </row>
    <row r="41" customFormat="false" ht="15.75" hidden="false" customHeight="false" outlineLevel="0" collapsed="false">
      <c r="A41" s="6" t="s">
        <v>106</v>
      </c>
      <c r="B41" s="6" t="s">
        <v>1988</v>
      </c>
      <c r="C41" s="10" t="n">
        <v>3188</v>
      </c>
      <c r="D41" s="10" t="s">
        <v>1989</v>
      </c>
      <c r="E41" s="10" t="n">
        <v>158709</v>
      </c>
      <c r="F41" s="11" t="n">
        <v>51297012</v>
      </c>
    </row>
    <row r="42" customFormat="false" ht="15.75" hidden="false" customHeight="false" outlineLevel="0" collapsed="false">
      <c r="A42" s="6" t="s">
        <v>106</v>
      </c>
      <c r="B42" s="6" t="s">
        <v>1990</v>
      </c>
      <c r="C42" s="10" t="n">
        <v>1888</v>
      </c>
      <c r="D42" s="10" t="s">
        <v>1991</v>
      </c>
      <c r="E42" s="10" t="n">
        <v>329247</v>
      </c>
      <c r="F42" s="11" t="n">
        <v>49123713</v>
      </c>
    </row>
    <row r="43" customFormat="false" ht="15.75" hidden="false" customHeight="false" outlineLevel="0" collapsed="false">
      <c r="A43" s="6" t="s">
        <v>106</v>
      </c>
      <c r="B43" s="6" t="s">
        <v>1992</v>
      </c>
      <c r="C43" s="10" t="n">
        <v>1859</v>
      </c>
      <c r="D43" s="10" t="s">
        <v>1993</v>
      </c>
      <c r="E43" s="10" t="n">
        <v>323703</v>
      </c>
      <c r="F43" s="11" t="n">
        <v>50095049</v>
      </c>
    </row>
    <row r="44" customFormat="false" ht="15.75" hidden="false" customHeight="false" outlineLevel="0" collapsed="false">
      <c r="A44" s="6" t="s">
        <v>106</v>
      </c>
      <c r="B44" s="6" t="s">
        <v>1994</v>
      </c>
      <c r="C44" s="10" t="n">
        <v>3317</v>
      </c>
      <c r="D44" s="10" t="s">
        <v>1995</v>
      </c>
      <c r="E44" s="10" t="n">
        <v>158918</v>
      </c>
      <c r="F44" s="11" t="n">
        <v>51785856</v>
      </c>
    </row>
    <row r="45" customFormat="false" ht="15.75" hidden="false" customHeight="false" outlineLevel="0" collapsed="false">
      <c r="A45" s="6" t="s">
        <v>106</v>
      </c>
      <c r="B45" s="6" t="s">
        <v>1996</v>
      </c>
      <c r="C45" s="10" t="n">
        <v>3410</v>
      </c>
      <c r="D45" s="10" t="s">
        <v>1997</v>
      </c>
      <c r="E45" s="10" t="n">
        <v>155194</v>
      </c>
      <c r="F45" s="11" t="n">
        <v>51538220</v>
      </c>
    </row>
    <row r="46" customFormat="false" ht="15.75" hidden="false" customHeight="false" outlineLevel="0" collapsed="false">
      <c r="A46" s="6" t="s">
        <v>106</v>
      </c>
      <c r="B46" s="6" t="s">
        <v>1998</v>
      </c>
      <c r="C46" s="10" t="n">
        <v>2010</v>
      </c>
      <c r="D46" s="10" t="s">
        <v>1999</v>
      </c>
      <c r="E46" s="10" t="n">
        <v>322909</v>
      </c>
      <c r="F46" s="11" t="n">
        <v>50653633</v>
      </c>
    </row>
    <row r="47" customFormat="false" ht="15.75" hidden="false" customHeight="false" outlineLevel="0" collapsed="false">
      <c r="A47" s="6" t="s">
        <v>27</v>
      </c>
      <c r="B47" s="6" t="s">
        <v>2000</v>
      </c>
      <c r="C47" s="10" t="n">
        <v>1978</v>
      </c>
      <c r="D47" s="10" t="s">
        <v>2001</v>
      </c>
      <c r="E47" s="10" t="n">
        <v>311933</v>
      </c>
      <c r="F47" s="11" t="n">
        <v>48997843</v>
      </c>
    </row>
    <row r="48" customFormat="false" ht="15.75" hidden="false" customHeight="false" outlineLevel="0" collapsed="false">
      <c r="A48" s="6" t="s">
        <v>106</v>
      </c>
      <c r="B48" s="6" t="s">
        <v>2002</v>
      </c>
      <c r="C48" s="10" t="n">
        <v>114</v>
      </c>
      <c r="D48" s="10" t="s">
        <v>11</v>
      </c>
      <c r="E48" s="10" t="n">
        <v>1976106</v>
      </c>
      <c r="F48" s="11" t="n">
        <v>61357934</v>
      </c>
    </row>
    <row r="49" customFormat="false" ht="15.75" hidden="false" customHeight="false" outlineLevel="0" collapsed="false">
      <c r="A49" s="6" t="s">
        <v>106</v>
      </c>
      <c r="B49" s="6" t="s">
        <v>2003</v>
      </c>
      <c r="C49" s="10" t="n">
        <v>388</v>
      </c>
      <c r="D49" s="10" t="s">
        <v>23</v>
      </c>
      <c r="E49" s="10" t="n">
        <v>2091760</v>
      </c>
      <c r="F49" s="11" t="n">
        <v>48637398</v>
      </c>
    </row>
    <row r="50" customFormat="false" ht="15.75" hidden="false" customHeight="false" outlineLevel="0" collapsed="false">
      <c r="A50" s="6" t="s">
        <v>2004</v>
      </c>
      <c r="B50" s="6" t="s">
        <v>2005</v>
      </c>
      <c r="C50" s="10" t="n">
        <v>418</v>
      </c>
      <c r="D50" s="10" t="s">
        <v>1694</v>
      </c>
      <c r="E50" s="10" t="n">
        <v>2471847</v>
      </c>
      <c r="F50" s="11" t="n">
        <v>49359289</v>
      </c>
    </row>
    <row r="51" customFormat="false" ht="15.75" hidden="false" customHeight="false" outlineLevel="0" collapsed="false">
      <c r="A51" s="6" t="s">
        <v>2006</v>
      </c>
      <c r="B51" s="6" t="s">
        <v>2007</v>
      </c>
      <c r="C51" s="10" t="n">
        <v>472</v>
      </c>
      <c r="D51" s="10" t="s">
        <v>1689</v>
      </c>
      <c r="E51" s="10" t="n">
        <v>2838763</v>
      </c>
      <c r="F51" s="11" t="n">
        <v>55188216</v>
      </c>
    </row>
    <row r="52" customFormat="false" ht="15.75" hidden="false" customHeight="false" outlineLevel="0" collapsed="false">
      <c r="A52" s="6" t="s">
        <v>32</v>
      </c>
      <c r="B52" s="6" t="s">
        <v>2008</v>
      </c>
      <c r="C52" s="10" t="n">
        <v>2552</v>
      </c>
      <c r="D52" s="10" t="s">
        <v>1704</v>
      </c>
      <c r="E52" s="10" t="n">
        <v>161291</v>
      </c>
      <c r="F52" s="11" t="n">
        <v>53575352</v>
      </c>
    </row>
    <row r="53" customFormat="false" ht="15.75" hidden="false" customHeight="false" outlineLevel="0" collapsed="false">
      <c r="A53" s="6" t="s">
        <v>1516</v>
      </c>
      <c r="B53" s="6" t="s">
        <v>2009</v>
      </c>
      <c r="C53" s="10" t="n">
        <v>1218</v>
      </c>
      <c r="D53" s="10" t="s">
        <v>1709</v>
      </c>
      <c r="E53" s="10" t="n">
        <v>449381</v>
      </c>
      <c r="F53" s="11" t="n">
        <v>53499362</v>
      </c>
    </row>
    <row r="54" customFormat="false" ht="15.75" hidden="false" customHeight="false" outlineLevel="0" collapsed="false">
      <c r="A54" s="6" t="s">
        <v>32</v>
      </c>
      <c r="B54" s="6" t="s">
        <v>2010</v>
      </c>
      <c r="C54" s="10" t="n">
        <v>9086</v>
      </c>
      <c r="D54" s="10" t="s">
        <v>17</v>
      </c>
      <c r="E54" s="10" t="n">
        <v>59995</v>
      </c>
      <c r="F54" s="11" t="n">
        <v>54948534</v>
      </c>
    </row>
    <row r="55" customFormat="false" ht="15.75" hidden="false" customHeight="false" outlineLevel="0" collapsed="false">
      <c r="A55" s="6" t="s">
        <v>149</v>
      </c>
      <c r="B55" s="6" t="s">
        <v>2011</v>
      </c>
      <c r="C55" s="10" t="n">
        <v>1146</v>
      </c>
      <c r="D55" s="10" t="s">
        <v>1714</v>
      </c>
      <c r="E55" s="10" t="n">
        <v>2206590</v>
      </c>
      <c r="F55" s="11" t="n">
        <v>54034280</v>
      </c>
    </row>
    <row r="56" customFormat="false" ht="15.75" hidden="false" customHeight="false" outlineLevel="0" collapsed="false">
      <c r="A56" s="6" t="s">
        <v>645</v>
      </c>
      <c r="B56" s="6" t="s">
        <v>2012</v>
      </c>
      <c r="C56" s="10" t="n">
        <v>985</v>
      </c>
      <c r="D56" s="10" t="s">
        <v>1699</v>
      </c>
      <c r="E56" s="10" t="n">
        <v>423970</v>
      </c>
      <c r="F56" s="11" t="n">
        <v>52914414</v>
      </c>
    </row>
    <row r="57" customFormat="false" ht="15.75" hidden="false" customHeight="false" outlineLevel="0" collapsed="false">
      <c r="A57" s="6" t="s">
        <v>37</v>
      </c>
      <c r="B57" s="6" t="s">
        <v>2013</v>
      </c>
      <c r="C57" s="10" t="n">
        <v>418</v>
      </c>
      <c r="D57" s="10" t="s">
        <v>2014</v>
      </c>
      <c r="E57" s="10" t="n">
        <v>1130391</v>
      </c>
      <c r="F57" s="11" t="n">
        <v>46553780</v>
      </c>
    </row>
    <row r="58" customFormat="false" ht="15.75" hidden="false" customHeight="false" outlineLevel="0" collapsed="false">
      <c r="A58" s="6" t="s">
        <v>37</v>
      </c>
      <c r="B58" s="6" t="s">
        <v>2015</v>
      </c>
      <c r="C58" s="10" t="n">
        <v>840</v>
      </c>
      <c r="D58" s="10" t="s">
        <v>2016</v>
      </c>
      <c r="E58" s="10" t="n">
        <v>1947538</v>
      </c>
      <c r="F58" s="11" t="n">
        <v>52926277</v>
      </c>
    </row>
    <row r="59" customFormat="false" ht="15.75" hidden="false" customHeight="false" outlineLevel="0" collapsed="false">
      <c r="A59" s="6" t="s">
        <v>37</v>
      </c>
      <c r="B59" s="6" t="s">
        <v>2017</v>
      </c>
      <c r="C59" s="10" t="n">
        <v>1341</v>
      </c>
      <c r="D59" s="10" t="s">
        <v>1727</v>
      </c>
      <c r="E59" s="10" t="n">
        <v>653140</v>
      </c>
      <c r="F59" s="11" t="n">
        <v>47657417</v>
      </c>
    </row>
    <row r="60" customFormat="false" ht="15.75" hidden="false" customHeight="false" outlineLevel="0" collapsed="false">
      <c r="A60" s="6" t="s">
        <v>27</v>
      </c>
      <c r="B60" s="6" t="s">
        <v>2018</v>
      </c>
      <c r="C60" s="10" t="n">
        <v>168</v>
      </c>
      <c r="D60" s="10" t="s">
        <v>2016</v>
      </c>
      <c r="E60" s="10" t="n">
        <v>4457292</v>
      </c>
      <c r="F60" s="11" t="n">
        <v>47906303</v>
      </c>
    </row>
    <row r="61" customFormat="false" ht="15.75" hidden="false" customHeight="false" outlineLevel="0" collapsed="false">
      <c r="A61" s="6" t="s">
        <v>2019</v>
      </c>
      <c r="B61" s="6" t="s">
        <v>2020</v>
      </c>
      <c r="C61" s="10" t="n">
        <v>124</v>
      </c>
      <c r="D61" s="10" t="s">
        <v>1717</v>
      </c>
      <c r="E61" s="10" t="n">
        <v>3844136</v>
      </c>
      <c r="F61" s="11" t="n">
        <v>49664628</v>
      </c>
    </row>
  </sheetData>
  <mergeCells count="1">
    <mergeCell ref="A1:F1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89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3-10T14:24:50Z</dcterms:created>
  <dc:creator>Megan BG</dc:creator>
  <dc:description/>
  <dc:language>en-US</dc:language>
  <cp:lastModifiedBy/>
  <dcterms:modified xsi:type="dcterms:W3CDTF">2022-07-12T16:52:31Z</dcterms:modified>
  <cp:revision>16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